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827"/>
  <workbookPr defaultThemeVersion="166925"/>
  <mc:AlternateContent xmlns:mc="http://schemas.openxmlformats.org/markup-compatibility/2006">
    <mc:Choice Requires="x15">
      <x15ac:absPath xmlns:x15ac="http://schemas.microsoft.com/office/spreadsheetml/2010/11/ac" url="C:\Users\btm\Desktop\MEC_revisions\manuscript\reviewer_revisions\final_submission\"/>
    </mc:Choice>
  </mc:AlternateContent>
  <xr:revisionPtr revIDLastSave="0" documentId="8_{8AA79E2A-D746-4CF4-A342-23C27FB074F4}" xr6:coauthVersionLast="45" xr6:coauthVersionMax="45" xr10:uidLastSave="{00000000-0000-0000-0000-000000000000}"/>
  <bookViews>
    <workbookView xWindow="57480" yWindow="3795" windowWidth="21840" windowHeight="12525" xr2:uid="{00000000-000D-0000-FFFF-FFFF00000000}"/>
  </bookViews>
  <sheets>
    <sheet name="indlist" sheetId="1" r:id="rId1"/>
    <sheet name="Sheet1" sheetId="2" r:id="rId2"/>
  </sheets>
  <definedNames>
    <definedName name="_xlnm._FilterDatabase" localSheetId="0" hidden="1">indlist!$A$1:$J$371</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053" uniqueCount="664">
  <si>
    <t>EAAL_BX1380</t>
  </si>
  <si>
    <t>EAAL_BX1387</t>
  </si>
  <si>
    <t>EAAL_BX211</t>
  </si>
  <si>
    <t>EAAL_BXEA27</t>
  </si>
  <si>
    <t>EAGA_BX217</t>
  </si>
  <si>
    <t>EAGA_BX219</t>
  </si>
  <si>
    <t>EAGA_BX220</t>
  </si>
  <si>
    <t>EAGA_BX301</t>
  </si>
  <si>
    <t>EAGA_BX346</t>
  </si>
  <si>
    <t>EAGA_BX472</t>
  </si>
  <si>
    <t>EAGA_BX473</t>
  </si>
  <si>
    <t>EAGA_BX660</t>
  </si>
  <si>
    <t>EAGA_BXEA14</t>
  </si>
  <si>
    <t>EAGA_BXEA15_654</t>
  </si>
  <si>
    <t>EAGA_BXEA17</t>
  </si>
  <si>
    <t>EAGA_BXEA19</t>
  </si>
  <si>
    <t>EAGA_BXEA21</t>
  </si>
  <si>
    <t>EAGA_BXEA25</t>
  </si>
  <si>
    <t>EAGA_BXEA26</t>
  </si>
  <si>
    <t>EAGA_BXEA29_655</t>
  </si>
  <si>
    <t>EAGA_BXEA31_659</t>
  </si>
  <si>
    <t>EAGA_BXEA32_662</t>
  </si>
  <si>
    <t>EAGA_BXEA33_663</t>
  </si>
  <si>
    <t>EAGA_BXEA34_665</t>
  </si>
  <si>
    <t>EAGA_BXEA35_666</t>
  </si>
  <si>
    <t>EAGA_BXEA49_564</t>
  </si>
  <si>
    <t>EAIL_BX24</t>
  </si>
  <si>
    <t>EAIL_BX25</t>
  </si>
  <si>
    <t>EAIL_BX28</t>
  </si>
  <si>
    <t>EAIL_BX33</t>
  </si>
  <si>
    <t>EAIL_BX34</t>
  </si>
  <si>
    <t>EAIL_BXIL02</t>
  </si>
  <si>
    <t>EAIL_BXIL03</t>
  </si>
  <si>
    <t>EAIL_BXIL04</t>
  </si>
  <si>
    <t>EAIL_BXIL05</t>
  </si>
  <si>
    <t>EAIL_BXIL06</t>
  </si>
  <si>
    <t>EAIL_BXIL07</t>
  </si>
  <si>
    <t>EAIL_BXIL08</t>
  </si>
  <si>
    <t>EAIL_BXIL09</t>
  </si>
  <si>
    <t>EAIL_BXIL12</t>
  </si>
  <si>
    <t>EAIL_BXIL13</t>
  </si>
  <si>
    <t>EAIL_BXIL14</t>
  </si>
  <si>
    <t>EAIL_BXIL15</t>
  </si>
  <si>
    <t>EAIL_BXIL16</t>
  </si>
  <si>
    <t>EAIL_BXIL18</t>
  </si>
  <si>
    <t>EAIL_BXIL19</t>
  </si>
  <si>
    <t>EAIL_BXIL20</t>
  </si>
  <si>
    <t>EAIL_BXIL21</t>
  </si>
  <si>
    <t>EAIL_BXIL22</t>
  </si>
  <si>
    <t>EAIL_BXIL23</t>
  </si>
  <si>
    <t>EAIL_BXIL24</t>
  </si>
  <si>
    <t>EAIL_BXIL33</t>
  </si>
  <si>
    <t>EAIL_BXIL36</t>
  </si>
  <si>
    <t>EAIL_BXIL39</t>
  </si>
  <si>
    <t>EAIL_BXIL42</t>
  </si>
  <si>
    <t>EAIL_BXIL45</t>
  </si>
  <si>
    <t>EAIL_BXIL46</t>
  </si>
  <si>
    <t>EAIL_BXIL47</t>
  </si>
  <si>
    <t>EAIL_BXIL51</t>
  </si>
  <si>
    <t>EAIL_BXIL53</t>
  </si>
  <si>
    <t>EAIL_BXIL54</t>
  </si>
  <si>
    <t>EAIL_BXIL56</t>
  </si>
  <si>
    <t>EAIL_BXIL57</t>
  </si>
  <si>
    <t>EAIL_BXIL61</t>
  </si>
  <si>
    <t>EAIL_BXIL62</t>
  </si>
  <si>
    <t>EAIL_BXIL70</t>
  </si>
  <si>
    <t>EAKY_BX1027</t>
  </si>
  <si>
    <t>EAKY_BX26</t>
  </si>
  <si>
    <t>EAKY_BX27</t>
  </si>
  <si>
    <t>EAMS_BXEA28</t>
  </si>
  <si>
    <t>EANC_BX316</t>
  </si>
  <si>
    <t>EANC_BX318</t>
  </si>
  <si>
    <t>EANY_BXEA11</t>
  </si>
  <si>
    <t>EAPA_BXEA13</t>
  </si>
  <si>
    <t>EARI_BX1608</t>
  </si>
  <si>
    <t>EASC_BX1108</t>
  </si>
  <si>
    <t>EASC_BX1109</t>
  </si>
  <si>
    <t>EASC_BX1110</t>
  </si>
  <si>
    <t>EASC_BX1111</t>
  </si>
  <si>
    <t>EASC_BX1112</t>
  </si>
  <si>
    <t>EASC_BX1114</t>
  </si>
  <si>
    <t>EASC_BX1115</t>
  </si>
  <si>
    <t>EASC_BX1116</t>
  </si>
  <si>
    <t>EASC_BX231</t>
  </si>
  <si>
    <t>EASC_BX232</t>
  </si>
  <si>
    <t>EASC_BX235</t>
  </si>
  <si>
    <t>EASC_BXEA40_1304</t>
  </si>
  <si>
    <t>EASC_BXEA41_1305</t>
  </si>
  <si>
    <t>EASC_BXEA42_1306</t>
  </si>
  <si>
    <t>EASC_BXEA43_1307</t>
  </si>
  <si>
    <t>EATN_BX35</t>
  </si>
  <si>
    <t>EATN_BXEA02_36x2</t>
  </si>
  <si>
    <t>EAVA_BX101</t>
  </si>
  <si>
    <t>EAVA_BX103</t>
  </si>
  <si>
    <t>EAVA_BX104</t>
  </si>
  <si>
    <t>EAVA_BX320</t>
  </si>
  <si>
    <t>EAVA_BX321</t>
  </si>
  <si>
    <t>EAWV_BX449</t>
  </si>
  <si>
    <t>GUAL_BX275</t>
  </si>
  <si>
    <t>GUAL_BXGU02</t>
  </si>
  <si>
    <t>GUAL_BXGU03</t>
  </si>
  <si>
    <t>GUAL_BXGU04</t>
  </si>
  <si>
    <t>GUAL_BXGU05</t>
  </si>
  <si>
    <t>GUFL_BX503</t>
  </si>
  <si>
    <t>GUFL_BX504</t>
  </si>
  <si>
    <t>GUFL_BX509</t>
  </si>
  <si>
    <t>GUFL_BX626</t>
  </si>
  <si>
    <t>GUFL_BX627</t>
  </si>
  <si>
    <t>GUFL_BX628</t>
  </si>
  <si>
    <t>GUFL_BX684</t>
  </si>
  <si>
    <t>GUFL_BX685</t>
  </si>
  <si>
    <t>GUFL_BX908</t>
  </si>
  <si>
    <t>GUFL_BX909</t>
  </si>
  <si>
    <t>GUFL_BX910</t>
  </si>
  <si>
    <t>GUFL_BX911</t>
  </si>
  <si>
    <t>GUFL_BX929</t>
  </si>
  <si>
    <t>GUFL_BX931</t>
  </si>
  <si>
    <t>GUFL_BX933</t>
  </si>
  <si>
    <t>GUFL_BXGU07</t>
  </si>
  <si>
    <t>GUFL_BXGU08</t>
  </si>
  <si>
    <t>GUFL_BXGU10</t>
  </si>
  <si>
    <t>GUFL_BXGU11</t>
  </si>
  <si>
    <t>GUFL_BXGU13</t>
  </si>
  <si>
    <t>GUFL_BXGU25</t>
  </si>
  <si>
    <t>GUFL_BXGU26</t>
  </si>
  <si>
    <t>GUFL_BXGU27</t>
  </si>
  <si>
    <t>GUFL_BXGU28</t>
  </si>
  <si>
    <t>GUFL_BXGU29</t>
  </si>
  <si>
    <t>GUFL_BXGU31</t>
  </si>
  <si>
    <t>GUFL_BXGU32</t>
  </si>
  <si>
    <t>GUFL_BXGU33</t>
  </si>
  <si>
    <t>GUFL_BXGU35_AA13</t>
  </si>
  <si>
    <t>GUFL_BXGU36_AA14</t>
  </si>
  <si>
    <t>GUFL_BXGU37_1391</t>
  </si>
  <si>
    <t>GUFL_BXGU38_502</t>
  </si>
  <si>
    <t>GUFL_BXGU61_U57</t>
  </si>
  <si>
    <t>GUFL_BXGU62_AA36</t>
  </si>
  <si>
    <t>GUFL_BXGU63_AA37</t>
  </si>
  <si>
    <t>GUFL_BXGU65_AA39</t>
  </si>
  <si>
    <t>GUFL_BXGU66_AA40</t>
  </si>
  <si>
    <t>GULA_BX762</t>
  </si>
  <si>
    <t>GUMS_BX188</t>
  </si>
  <si>
    <t>GUMS_BX190</t>
  </si>
  <si>
    <t>GUMS_BX193</t>
  </si>
  <si>
    <t>GUMS_BX200</t>
  </si>
  <si>
    <t>GUMS_BX201</t>
  </si>
  <si>
    <t>GUMS_BXGU15</t>
  </si>
  <si>
    <t>GUMS_BXGU17</t>
  </si>
  <si>
    <t>GUMS_BXGU18</t>
  </si>
  <si>
    <t>GUMS_BXGU20</t>
  </si>
  <si>
    <t>GUMS_BXGU21</t>
  </si>
  <si>
    <t>GUMS_BXGU22</t>
  </si>
  <si>
    <t>GUMS_BXGU23</t>
  </si>
  <si>
    <t>GUMS_BXGU24</t>
  </si>
  <si>
    <t>GUMS_BXGU30</t>
  </si>
  <si>
    <t>GUMS_BXGU39_T34</t>
  </si>
  <si>
    <t>GUMS_BXGU40_T46</t>
  </si>
  <si>
    <t>GUMS_BXGU43_T55</t>
  </si>
  <si>
    <t>GUMS_BXGU44_T56</t>
  </si>
  <si>
    <t>GUMS_BXGU45_T59</t>
  </si>
  <si>
    <t>GUMS_BXGU46_T60</t>
  </si>
  <si>
    <t>GUMS_BXGU47_T61</t>
  </si>
  <si>
    <t>GUMS_BXGU48_T62</t>
  </si>
  <si>
    <t>GUMS_BXGU49_T66</t>
  </si>
  <si>
    <t>GUMS_BXGU50_T69</t>
  </si>
  <si>
    <t>GUMS_BXGU51_T70</t>
  </si>
  <si>
    <t>GUMS_BXGU52_T71</t>
  </si>
  <si>
    <t>GUMS_BXGU53_T72</t>
  </si>
  <si>
    <t>GUMS_BXGU54_T73</t>
  </si>
  <si>
    <t>GUMS_BXGU55_T78</t>
  </si>
  <si>
    <t>GUMS_BXGU56_T83</t>
  </si>
  <si>
    <t>GUMS_BXGU58_T92</t>
  </si>
  <si>
    <t>GUMS_BXGU59_T93</t>
  </si>
  <si>
    <t>GUMS_BXGU67_AA41</t>
  </si>
  <si>
    <t>GUMS_BXGU68_AA42</t>
  </si>
  <si>
    <t>GUMS_BXGU69_AA43</t>
  </si>
  <si>
    <t>GUMS_BXGU70_AA44</t>
  </si>
  <si>
    <t>GUMS_BXGU71_AA45</t>
  </si>
  <si>
    <t>GUMS_BXGU72_AA46</t>
  </si>
  <si>
    <t>GUMS_BXGU73_AA47</t>
  </si>
  <si>
    <t>GUMS_BXGU74_AA48</t>
  </si>
  <si>
    <t>GUMS_BXGU75_AA49</t>
  </si>
  <si>
    <t>GUMS_BXGU76_AA50</t>
  </si>
  <si>
    <t>GUMS_BXGU77_AA51</t>
  </si>
  <si>
    <t>GUMS_BXGU78_AA52</t>
  </si>
  <si>
    <t>GUMS_BXGU79_AA73</t>
  </si>
  <si>
    <t>GUMS_BXGU80_AA54</t>
  </si>
  <si>
    <t>ONCO_BX580</t>
  </si>
  <si>
    <t>ONCO_BX588</t>
  </si>
  <si>
    <t>ONCO_BX601</t>
  </si>
  <si>
    <t>ONCO_BX602</t>
  </si>
  <si>
    <t>ONIA_BX1435</t>
  </si>
  <si>
    <t>ONIL_BX32</t>
  </si>
  <si>
    <t>ONIL_BXON01</t>
  </si>
  <si>
    <t>ONIL_BXON02</t>
  </si>
  <si>
    <t>ONIL_BXON03</t>
  </si>
  <si>
    <t>ONIL_BXON04</t>
  </si>
  <si>
    <t>ONIL_BXON05</t>
  </si>
  <si>
    <t>ONIL_BXON06</t>
  </si>
  <si>
    <t>ONIL_BXON07</t>
  </si>
  <si>
    <t>ONIL_BXON08</t>
  </si>
  <si>
    <t>ONIL_BXON09</t>
  </si>
  <si>
    <t>ONIL_BXON10</t>
  </si>
  <si>
    <t>ONIL_BXON11</t>
  </si>
  <si>
    <t>ONIL_BXON12</t>
  </si>
  <si>
    <t>ONIL_BXON13</t>
  </si>
  <si>
    <t>ONIL_BXON14</t>
  </si>
  <si>
    <t>ONIL_BXON15</t>
  </si>
  <si>
    <t>ONIL_BXON16</t>
  </si>
  <si>
    <t>ONIL_BXON17</t>
  </si>
  <si>
    <t>ONIL_BXON18</t>
  </si>
  <si>
    <t>ONIL_BXON20</t>
  </si>
  <si>
    <t>ONIL_BXON21</t>
  </si>
  <si>
    <t>ONIL_BXON22</t>
  </si>
  <si>
    <t>ONIL_BXON23</t>
  </si>
  <si>
    <t>ONIL_BXON25</t>
  </si>
  <si>
    <t>ONIL_BXON26</t>
  </si>
  <si>
    <t>ONIL_BXON27</t>
  </si>
  <si>
    <t>ONIL_BXON28</t>
  </si>
  <si>
    <t>ONIL_BXON29</t>
  </si>
  <si>
    <t>ONIL_BXON30</t>
  </si>
  <si>
    <t>ONIL_BXON31</t>
  </si>
  <si>
    <t>ONIL_BXON32</t>
  </si>
  <si>
    <t>ONIL_BXON33</t>
  </si>
  <si>
    <t>ONIL_BXON34</t>
  </si>
  <si>
    <t>ONIL_BXON35</t>
  </si>
  <si>
    <t>ONIL_BXON36</t>
  </si>
  <si>
    <t>ONIL_BXON37</t>
  </si>
  <si>
    <t>ONIL_BXON38</t>
  </si>
  <si>
    <t>ONIL_BXON40</t>
  </si>
  <si>
    <t>ONIL_BXON41</t>
  </si>
  <si>
    <t>ONIL_BXON42</t>
  </si>
  <si>
    <t>ONIL_BXON43</t>
  </si>
  <si>
    <t>ONIL_BXON44</t>
  </si>
  <si>
    <t>ONKS_BXON47_160</t>
  </si>
  <si>
    <t>ONKS_BXON50_168</t>
  </si>
  <si>
    <t>ONKS_BXON52_171</t>
  </si>
  <si>
    <t>ONKS_BXON53_172</t>
  </si>
  <si>
    <t>ONKS_BXON54_173</t>
  </si>
  <si>
    <t>ONKS_BXON61_133</t>
  </si>
  <si>
    <t>ONKS_BXON62_134</t>
  </si>
  <si>
    <t>ONKS_BXON64_136</t>
  </si>
  <si>
    <t>ONNE_BXON56_431</t>
  </si>
  <si>
    <t>ONNE_BXON57_432</t>
  </si>
  <si>
    <t>ONNE_BXON58_433x2</t>
  </si>
  <si>
    <t>ONNE_BXON59_439</t>
  </si>
  <si>
    <t>ONTX_BX765</t>
  </si>
  <si>
    <t>ONTX_BXON45_150</t>
  </si>
  <si>
    <t>ONTX_BXON46_153</t>
  </si>
  <si>
    <t>ONWI_BX486</t>
  </si>
  <si>
    <t>ONWI_BX489</t>
  </si>
  <si>
    <t>ONWI_BX490</t>
  </si>
  <si>
    <t>ONWI_BX491</t>
  </si>
  <si>
    <t>ONWI_BX492</t>
  </si>
  <si>
    <t>ONWI_BX493</t>
  </si>
  <si>
    <t>ONWI_BX495</t>
  </si>
  <si>
    <t>ONWI_BX497</t>
  </si>
  <si>
    <t>TCAL_BX1614</t>
  </si>
  <si>
    <t>TCAL_BX1616</t>
  </si>
  <si>
    <t>TCAL_BX1618</t>
  </si>
  <si>
    <t>TCAL_BX271</t>
  </si>
  <si>
    <t>TCAL_BX272</t>
  </si>
  <si>
    <t>TCAL_BX273</t>
  </si>
  <si>
    <t>TCAL_BX279</t>
  </si>
  <si>
    <t>TCAL_BX280</t>
  </si>
  <si>
    <t>TCAL_BX281</t>
  </si>
  <si>
    <t>TCAL_BX282</t>
  </si>
  <si>
    <t>TCAL_BX283</t>
  </si>
  <si>
    <t>TCAL_BX289</t>
  </si>
  <si>
    <t>TCAL_BX302</t>
  </si>
  <si>
    <t>TCAL_BX304</t>
  </si>
  <si>
    <t>TCAL_BX305</t>
  </si>
  <si>
    <t>TCAL_BX310</t>
  </si>
  <si>
    <t>TCAL_BX326</t>
  </si>
  <si>
    <t>TCAL_BX327</t>
  </si>
  <si>
    <t>TCAL_BX329</t>
  </si>
  <si>
    <t>TCAL_BX592</t>
  </si>
  <si>
    <t>TCAL_BX612</t>
  </si>
  <si>
    <t>TCAL_BXTC01</t>
  </si>
  <si>
    <t>TCAL_BXTC09</t>
  </si>
  <si>
    <t>TCAL_BXTC103</t>
  </si>
  <si>
    <t>TCAL_BXTC104</t>
  </si>
  <si>
    <t>TCAL_BXTC109</t>
  </si>
  <si>
    <t>TCAL_BXTC11</t>
  </si>
  <si>
    <t>TCAL_BXTC110</t>
  </si>
  <si>
    <t>TCAL_BXTC111_U52</t>
  </si>
  <si>
    <t>TCAL_BXTC12</t>
  </si>
  <si>
    <t>TCAL_BXTC21</t>
  </si>
  <si>
    <t>TCAL_BXTC24</t>
  </si>
  <si>
    <t>TCAL_BXTC29</t>
  </si>
  <si>
    <t>TCAL_BXTC33</t>
  </si>
  <si>
    <t>TCAL_BXTC39</t>
  </si>
  <si>
    <t>TCAL_BXTC45</t>
  </si>
  <si>
    <t>TCAL_BXTC63</t>
  </si>
  <si>
    <t>TCAL_BXTC65</t>
  </si>
  <si>
    <t>TCAL_BXTC79</t>
  </si>
  <si>
    <t>TCAL_BXTC80</t>
  </si>
  <si>
    <t>TCAL_BXTC86</t>
  </si>
  <si>
    <t>TCAL_BXTC90</t>
  </si>
  <si>
    <t>TCAL_BXTC91</t>
  </si>
  <si>
    <t>TCAL_BXTC92</t>
  </si>
  <si>
    <t>TCAL_BXTC93</t>
  </si>
  <si>
    <t>TCAL_BXTC94</t>
  </si>
  <si>
    <t>TCAL_BXTC97</t>
  </si>
  <si>
    <t>TCAL_BXTC98</t>
  </si>
  <si>
    <t>TCAL_BXTC99</t>
  </si>
  <si>
    <t>TCGA_BX300</t>
  </si>
  <si>
    <t>TCGA_BX343</t>
  </si>
  <si>
    <t>TCGA_BX344</t>
  </si>
  <si>
    <t>TCGA_BX345</t>
  </si>
  <si>
    <t>TCGA_BX589</t>
  </si>
  <si>
    <t>TCGA_BXTC34</t>
  </si>
  <si>
    <t>TCGA_BXTC35</t>
  </si>
  <si>
    <t>TCGA_BXTC36</t>
  </si>
  <si>
    <t>TCGA_BXTC46</t>
  </si>
  <si>
    <t>TCMS_BXTC13</t>
  </si>
  <si>
    <t>TCMS_BXTC14</t>
  </si>
  <si>
    <t>TCMS_BXTC15</t>
  </si>
  <si>
    <t>TCMS_BXTC16</t>
  </si>
  <si>
    <t>TCMS_BXTC17</t>
  </si>
  <si>
    <t>TCMS_BXTC18</t>
  </si>
  <si>
    <t>TCMS_BXTC84</t>
  </si>
  <si>
    <t>TTAR_BX507</t>
  </si>
  <si>
    <t>TTAR_BX984</t>
  </si>
  <si>
    <t>TTAR_BX987</t>
  </si>
  <si>
    <t>TTKS_BXTT20_78</t>
  </si>
  <si>
    <t>TTKS_BXTT23_132</t>
  </si>
  <si>
    <t>TTLA_BX421</t>
  </si>
  <si>
    <t>TTLA_BX422</t>
  </si>
  <si>
    <t>TTLA_BX775</t>
  </si>
  <si>
    <t>TTLA_BXTT13</t>
  </si>
  <si>
    <t>TTLA_BXTT34_1482</t>
  </si>
  <si>
    <t>TTLA_BXTT35_1486</t>
  </si>
  <si>
    <t>TTLA_BXTT36_1491</t>
  </si>
  <si>
    <t>TTLA_BXTT37_1492</t>
  </si>
  <si>
    <t>TTLA_BXTT38_1493</t>
  </si>
  <si>
    <t>TTLA_BXTT39_1498</t>
  </si>
  <si>
    <t>TTMO_BX109</t>
  </si>
  <si>
    <t>TTMS_BX191</t>
  </si>
  <si>
    <t>TTMS_BX192</t>
  </si>
  <si>
    <t>TTMS_BX195</t>
  </si>
  <si>
    <t>TTMS_BX196</t>
  </si>
  <si>
    <t>TTMS_BX198</t>
  </si>
  <si>
    <t>TTMS_BX199</t>
  </si>
  <si>
    <t>TTMS_BX236</t>
  </si>
  <si>
    <t>TTMS_BX238</t>
  </si>
  <si>
    <t>TTMS_BX239</t>
  </si>
  <si>
    <t>TTMS_BX240</t>
  </si>
  <si>
    <t>TTMS_BX241</t>
  </si>
  <si>
    <t>TTMS_BX242</t>
  </si>
  <si>
    <t>TTMS_BX243</t>
  </si>
  <si>
    <t>TTMS_BX465</t>
  </si>
  <si>
    <t>TTMS_BX467</t>
  </si>
  <si>
    <t>TTMS_BX471</t>
  </si>
  <si>
    <t>TTMS_BXTT07</t>
  </si>
  <si>
    <t>TTMS_BXTT08</t>
  </si>
  <si>
    <t>TTTX_BX11</t>
  </si>
  <si>
    <t>TTTX_BX15</t>
  </si>
  <si>
    <t>TTTX_BX16</t>
  </si>
  <si>
    <t>TTTX_BX19</t>
  </si>
  <si>
    <t>TTTX_BX22</t>
  </si>
  <si>
    <t>TTTX_BX222</t>
  </si>
  <si>
    <t>TTTX_BX223</t>
  </si>
  <si>
    <t>TTTX_BX224</t>
  </si>
  <si>
    <t>TTTX_BX225</t>
  </si>
  <si>
    <t>TTTX_BX227</t>
  </si>
  <si>
    <t>TTTX_BX228</t>
  </si>
  <si>
    <t>TTTX_BX23</t>
  </si>
  <si>
    <t>-</t>
  </si>
  <si>
    <t>Museum of Vertebrate Zoology</t>
  </si>
  <si>
    <t>Rhode Island Department of Environmental Management, Division of Fish and Wildlife</t>
  </si>
  <si>
    <t>Wildlife Center of Virginia</t>
  </si>
  <si>
    <t xml:space="preserve">R Birkhead </t>
  </si>
  <si>
    <t xml:space="preserve">D O'Halloran, R Birkhead </t>
  </si>
  <si>
    <t xml:space="preserve">R Batts </t>
  </si>
  <si>
    <t xml:space="preserve">W Birkhead </t>
  </si>
  <si>
    <t xml:space="preserve">R Birkhead and W Birkhead </t>
  </si>
  <si>
    <t>C Phillips (Illinois Natural History Survey)</t>
  </si>
  <si>
    <t>C Phillips, M Allender (Illinois Natural History Survey)</t>
  </si>
  <si>
    <t xml:space="preserve">unknown </t>
  </si>
  <si>
    <t>GJ Watkins-Colwell, A.A. Leenders, B.T. Roach, L. Colwell (Peabody Museum of Natural History, Yale University)</t>
  </si>
  <si>
    <t>J Lee (Nature Conservancy, Camp Shelby)</t>
  </si>
  <si>
    <t>J Reynolds (NC State Museum of Natural Sciences)</t>
  </si>
  <si>
    <t xml:space="preserve">E Smithes-Baker </t>
  </si>
  <si>
    <t xml:space="preserve">S Ray </t>
  </si>
  <si>
    <t xml:space="preserve">M Martin </t>
  </si>
  <si>
    <t xml:space="preserve">J Smith </t>
  </si>
  <si>
    <t>ML Edwards (Erskine College)</t>
  </si>
  <si>
    <t xml:space="preserve">W Duzak </t>
  </si>
  <si>
    <t xml:space="preserve">E Winther </t>
  </si>
  <si>
    <t xml:space="preserve">K Krysko </t>
  </si>
  <si>
    <t xml:space="preserve">A Gooley </t>
  </si>
  <si>
    <t xml:space="preserve">R Birkhead and V Jo </t>
  </si>
  <si>
    <t xml:space="preserve">M Michelsohn </t>
  </si>
  <si>
    <t xml:space="preserve">M Greene </t>
  </si>
  <si>
    <t xml:space="preserve">M Aresco </t>
  </si>
  <si>
    <t xml:space="preserve">B Walker </t>
  </si>
  <si>
    <t xml:space="preserve">D Steen </t>
  </si>
  <si>
    <t xml:space="preserve">R Birkhead, J McGuire </t>
  </si>
  <si>
    <t xml:space="preserve">R Birkhead, C Ward </t>
  </si>
  <si>
    <t xml:space="preserve">D Alix </t>
  </si>
  <si>
    <t xml:space="preserve">R Birkhead, J Westmoreland </t>
  </si>
  <si>
    <t xml:space="preserve">C Matechik </t>
  </si>
  <si>
    <t xml:space="preserve">A Bass </t>
  </si>
  <si>
    <t xml:space="preserve">A Lynn McCoy </t>
  </si>
  <si>
    <t xml:space="preserve">J Wright </t>
  </si>
  <si>
    <t>AE Nash (Colorado Reptile Human Society)</t>
  </si>
  <si>
    <t xml:space="preserve">F Janzen </t>
  </si>
  <si>
    <t xml:space="preserve">L Schmidt </t>
  </si>
  <si>
    <t>J Jagels (Kansas Dept. of Wildlife and Parks)</t>
  </si>
  <si>
    <t xml:space="preserve">J Iverson </t>
  </si>
  <si>
    <t xml:space="preserve">C Franklin </t>
  </si>
  <si>
    <t>A Inslee (Aransas/Matagorda Island National Wildlife Refuge Complex)</t>
  </si>
  <si>
    <t xml:space="preserve">B Hay </t>
  </si>
  <si>
    <t xml:space="preserve">F Scott, R Birkhead </t>
  </si>
  <si>
    <t xml:space="preserve">R Birkhead, S Graham </t>
  </si>
  <si>
    <t xml:space="preserve">D O'Halloran, S Dery, R Birkhead </t>
  </si>
  <si>
    <t xml:space="preserve">S Graham </t>
  </si>
  <si>
    <t xml:space="preserve">J Greenway </t>
  </si>
  <si>
    <t xml:space="preserve">B Millig </t>
  </si>
  <si>
    <t>S Shively (Calcasieu Ranger District)</t>
  </si>
  <si>
    <t xml:space="preserve">M Brodt </t>
  </si>
  <si>
    <t xml:space="preserve">J Hoover </t>
  </si>
  <si>
    <t>B Rosamond (US Fish and Wildlife Service)</t>
  </si>
  <si>
    <t xml:space="preserve">J Koukl </t>
  </si>
  <si>
    <t xml:space="preserve">J Placyk </t>
  </si>
  <si>
    <t xml:space="preserve">C Samuelson </t>
  </si>
  <si>
    <t>Collector(s) (Affiliation)</t>
  </si>
  <si>
    <t>Sample ID</t>
  </si>
  <si>
    <t>Collection Date</t>
  </si>
  <si>
    <t>Taxonomic ID</t>
  </si>
  <si>
    <t>State</t>
  </si>
  <si>
    <t>County</t>
  </si>
  <si>
    <t>Latitude</t>
  </si>
  <si>
    <t>Longitude</t>
  </si>
  <si>
    <t>AL</t>
  </si>
  <si>
    <t>GA</t>
  </si>
  <si>
    <t>32.2963333,</t>
  </si>
  <si>
    <t>T. carolina</t>
  </si>
  <si>
    <t>Russell</t>
  </si>
  <si>
    <t>Bullock</t>
  </si>
  <si>
    <t>Lee</t>
  </si>
  <si>
    <t>05/2007</t>
  </si>
  <si>
    <t>06/2009</t>
  </si>
  <si>
    <t>06/2010</t>
  </si>
  <si>
    <t>06/2014</t>
  </si>
  <si>
    <t>06/2011</t>
  </si>
  <si>
    <t>05/2009</t>
  </si>
  <si>
    <t>Harris</t>
  </si>
  <si>
    <t>Dekalb</t>
  </si>
  <si>
    <t>05/2010</t>
  </si>
  <si>
    <t>Muscogee</t>
  </si>
  <si>
    <t>07/2009</t>
  </si>
  <si>
    <t>Marion</t>
  </si>
  <si>
    <t>10/2009</t>
  </si>
  <si>
    <t>Troup</t>
  </si>
  <si>
    <t>IL</t>
  </si>
  <si>
    <t>Will</t>
  </si>
  <si>
    <t>Clinton</t>
  </si>
  <si>
    <t>Pope</t>
  </si>
  <si>
    <t>Vermillion</t>
  </si>
  <si>
    <t>Macoupin</t>
  </si>
  <si>
    <t>2004</t>
  </si>
  <si>
    <t>2006</t>
  </si>
  <si>
    <t>2009</t>
  </si>
  <si>
    <t>Green</t>
  </si>
  <si>
    <t>2008</t>
  </si>
  <si>
    <t>Effingham</t>
  </si>
  <si>
    <t>Jersey</t>
  </si>
  <si>
    <t>2012</t>
  </si>
  <si>
    <t>Richland</t>
  </si>
  <si>
    <t>Wayne</t>
  </si>
  <si>
    <t>2013</t>
  </si>
  <si>
    <t>2014</t>
  </si>
  <si>
    <t>Hamilton</t>
  </si>
  <si>
    <t>Crawford</t>
  </si>
  <si>
    <t>Massac</t>
  </si>
  <si>
    <t>Jackson</t>
  </si>
  <si>
    <t>Jasper</t>
  </si>
  <si>
    <t>Johnson</t>
  </si>
  <si>
    <t>Brown</t>
  </si>
  <si>
    <t>Madison</t>
  </si>
  <si>
    <t>Saline</t>
  </si>
  <si>
    <t>KY</t>
  </si>
  <si>
    <t>Carter</t>
  </si>
  <si>
    <t>08/2004</t>
  </si>
  <si>
    <t>Laurel</t>
  </si>
  <si>
    <t>Leslie</t>
  </si>
  <si>
    <t>07/2008</t>
  </si>
  <si>
    <t>Tishomingo</t>
  </si>
  <si>
    <t>MS</t>
  </si>
  <si>
    <t>NC</t>
  </si>
  <si>
    <t>Johnston</t>
  </si>
  <si>
    <t>08/2009</t>
  </si>
  <si>
    <t>NY</t>
  </si>
  <si>
    <t>Westchester</t>
  </si>
  <si>
    <t>PA</t>
  </si>
  <si>
    <t>RI</t>
  </si>
  <si>
    <t>Washington</t>
  </si>
  <si>
    <t>Beaufort</t>
  </si>
  <si>
    <t>SC</t>
  </si>
  <si>
    <t>04/2010</t>
  </si>
  <si>
    <t>10/2010</t>
  </si>
  <si>
    <t>Barnwell</t>
  </si>
  <si>
    <t>Laurens</t>
  </si>
  <si>
    <t>Abbeville</t>
  </si>
  <si>
    <t>Chester</t>
  </si>
  <si>
    <t>Greenville</t>
  </si>
  <si>
    <t>TN</t>
  </si>
  <si>
    <t>Davidson</t>
  </si>
  <si>
    <t>VA</t>
  </si>
  <si>
    <t>Albemarle</t>
  </si>
  <si>
    <t>Fluvanna</t>
  </si>
  <si>
    <t>Norfolk</t>
  </si>
  <si>
    <t>Dinwiddie</t>
  </si>
  <si>
    <t>WV</t>
  </si>
  <si>
    <t>Roane</t>
  </si>
  <si>
    <t>FL</t>
  </si>
  <si>
    <t>Houston</t>
  </si>
  <si>
    <t>Mobile</t>
  </si>
  <si>
    <t>Baldwin</t>
  </si>
  <si>
    <t>Franklin</t>
  </si>
  <si>
    <t>04/2009</t>
  </si>
  <si>
    <t>Wakulla</t>
  </si>
  <si>
    <t>Walton</t>
  </si>
  <si>
    <t>Calhoun</t>
  </si>
  <si>
    <t>Gulf</t>
  </si>
  <si>
    <t>Okaloosa</t>
  </si>
  <si>
    <t>Holmes</t>
  </si>
  <si>
    <t>K Krysko, PE Moler</t>
  </si>
  <si>
    <t>Escambia</t>
  </si>
  <si>
    <t>03/2007</t>
  </si>
  <si>
    <t>09/2013</t>
  </si>
  <si>
    <t>07/2013</t>
  </si>
  <si>
    <t>07/2015</t>
  </si>
  <si>
    <t>07/2012</t>
  </si>
  <si>
    <t>07/2016</t>
  </si>
  <si>
    <t>05/2015</t>
  </si>
  <si>
    <t>03/2018</t>
  </si>
  <si>
    <t>04/2018</t>
  </si>
  <si>
    <t>02/2018</t>
  </si>
  <si>
    <t>Liberty</t>
  </si>
  <si>
    <t>Bay</t>
  </si>
  <si>
    <t>LA</t>
  </si>
  <si>
    <t>Bastrob</t>
  </si>
  <si>
    <t>Forrest</t>
  </si>
  <si>
    <t>Perry</t>
  </si>
  <si>
    <t>05/2018</t>
  </si>
  <si>
    <t>06/2015</t>
  </si>
  <si>
    <t>04/2015</t>
  </si>
  <si>
    <t>06/2018</t>
  </si>
  <si>
    <t>AR</t>
  </si>
  <si>
    <t>Columbia</t>
  </si>
  <si>
    <t>CO</t>
  </si>
  <si>
    <t>Weld</t>
  </si>
  <si>
    <t>04/2011</t>
  </si>
  <si>
    <t>IA</t>
  </si>
  <si>
    <t>2005</t>
  </si>
  <si>
    <t>2017</t>
  </si>
  <si>
    <t>2016</t>
  </si>
  <si>
    <t>C Phillips, L Adamovicz (Illinois Natural History Survey)</t>
  </si>
  <si>
    <t>Scott</t>
  </si>
  <si>
    <t>Cass</t>
  </si>
  <si>
    <t>KS</t>
  </si>
  <si>
    <t>Douglas</t>
  </si>
  <si>
    <t>Clark</t>
  </si>
  <si>
    <t>Meade</t>
  </si>
  <si>
    <t>Miami</t>
  </si>
  <si>
    <t>Osage</t>
  </si>
  <si>
    <t>Garden</t>
  </si>
  <si>
    <t>NE</t>
  </si>
  <si>
    <t>Sheridan</t>
  </si>
  <si>
    <t>Box Butte</t>
  </si>
  <si>
    <t>Montague</t>
  </si>
  <si>
    <t>TX</t>
  </si>
  <si>
    <t>09/2009</t>
  </si>
  <si>
    <t>WI</t>
  </si>
  <si>
    <t>Sauk</t>
  </si>
  <si>
    <t>Iowa</t>
  </si>
  <si>
    <t>Dane</t>
  </si>
  <si>
    <t>09/2011</t>
  </si>
  <si>
    <t>Barbour</t>
  </si>
  <si>
    <t>05/2011</t>
  </si>
  <si>
    <t>Lee/Macon</t>
  </si>
  <si>
    <t>Lowndes</t>
  </si>
  <si>
    <t>Macon</t>
  </si>
  <si>
    <t>07/2010</t>
  </si>
  <si>
    <t>08/2011</t>
  </si>
  <si>
    <t>08/2013</t>
  </si>
  <si>
    <t>08/2014</t>
  </si>
  <si>
    <t>Tallapoosa</t>
  </si>
  <si>
    <t>Elmore</t>
  </si>
  <si>
    <t>Chambers</t>
  </si>
  <si>
    <t>03/2010</t>
  </si>
  <si>
    <t>Autauga</t>
  </si>
  <si>
    <t>Shelby</t>
  </si>
  <si>
    <t>Hale</t>
  </si>
  <si>
    <t>Coosa</t>
  </si>
  <si>
    <t>Butler</t>
  </si>
  <si>
    <t>Conecuh</t>
  </si>
  <si>
    <t>08/2016</t>
  </si>
  <si>
    <t>03/2012</t>
  </si>
  <si>
    <t>Coffee</t>
  </si>
  <si>
    <t>04/2014</t>
  </si>
  <si>
    <t>Randolph</t>
  </si>
  <si>
    <t>Clay</t>
  </si>
  <si>
    <t>St. Claire</t>
  </si>
  <si>
    <t>08/2015</t>
  </si>
  <si>
    <t>Gwinett</t>
  </si>
  <si>
    <t>Gilmer</t>
  </si>
  <si>
    <t>02/2015</t>
  </si>
  <si>
    <t>Pickens</t>
  </si>
  <si>
    <t>10/2012</t>
  </si>
  <si>
    <t>Coweta</t>
  </si>
  <si>
    <t>Pulaski</t>
  </si>
  <si>
    <t>Linn</t>
  </si>
  <si>
    <t>Rapides</t>
  </si>
  <si>
    <t>Grant</t>
  </si>
  <si>
    <t>MO</t>
  </si>
  <si>
    <t>Jefferson</t>
  </si>
  <si>
    <t>08/2008</t>
  </si>
  <si>
    <t>09/2008</t>
  </si>
  <si>
    <t>Warren</t>
  </si>
  <si>
    <t>Hinds</t>
  </si>
  <si>
    <t>Carroll</t>
  </si>
  <si>
    <t>Grenada</t>
  </si>
  <si>
    <t>Panola</t>
  </si>
  <si>
    <t>05/2006</t>
  </si>
  <si>
    <t>Smith</t>
  </si>
  <si>
    <t>05/2008</t>
  </si>
  <si>
    <t>Dallas</t>
  </si>
  <si>
    <t>Tarrant</t>
  </si>
  <si>
    <t>Henderson</t>
  </si>
  <si>
    <t>Collin</t>
  </si>
  <si>
    <t>T. carolina carolina</t>
  </si>
  <si>
    <t>T. mexicana triunguis</t>
  </si>
  <si>
    <t>T. carolina major</t>
  </si>
  <si>
    <t>T. ornata ornata</t>
  </si>
  <si>
    <t>female</t>
  </si>
  <si>
    <t>male</t>
  </si>
  <si>
    <t>not collected</t>
  </si>
  <si>
    <t>Sex</t>
  </si>
  <si>
    <t>toenails</t>
  </si>
  <si>
    <t>muscle</t>
  </si>
  <si>
    <t>shell shavings</t>
  </si>
  <si>
    <t>tail tip</t>
  </si>
  <si>
    <t>toe tips</t>
  </si>
  <si>
    <t>toe tip</t>
  </si>
  <si>
    <t>blood</t>
  </si>
  <si>
    <t>foot tissue</t>
  </si>
  <si>
    <t>scutes</t>
  </si>
  <si>
    <t>toenails and some muscle</t>
  </si>
  <si>
    <t>toenail</t>
  </si>
  <si>
    <t>toenails with partial toe</t>
  </si>
  <si>
    <t>toenails with skin</t>
  </si>
  <si>
    <t>toes</t>
  </si>
  <si>
    <t>skin</t>
  </si>
  <si>
    <t>toe</t>
  </si>
  <si>
    <t>toenails with muscle</t>
  </si>
  <si>
    <t>liver tissue</t>
  </si>
  <si>
    <t>whole foot</t>
  </si>
  <si>
    <t>Tissue Type</t>
  </si>
  <si>
    <r>
      <rPr>
        <b/>
        <sz val="11"/>
        <color theme="1"/>
        <rFont val="Calibri"/>
        <family val="2"/>
        <scheme val="minor"/>
      </rPr>
      <t>Table S1</t>
    </r>
    <r>
      <rPr>
        <sz val="11"/>
        <color theme="1"/>
        <rFont val="Calibri"/>
        <family val="2"/>
        <scheme val="minor"/>
      </rPr>
      <t xml:space="preserve">: </t>
    </r>
    <r>
      <rPr>
        <i/>
        <sz val="11"/>
        <color theme="1"/>
        <rFont val="Calibri"/>
        <family val="2"/>
        <scheme val="minor"/>
      </rPr>
      <t>Terrapene</t>
    </r>
    <r>
      <rPr>
        <sz val="11"/>
        <color theme="1"/>
        <rFont val="Calibri"/>
        <family val="2"/>
        <scheme val="minor"/>
      </rPr>
      <t xml:space="preserve"> sample metadata. Fields with a "-" indicate metadata that is unknown or was not provided by the collector(s). Taxonomic IDs are as designated in the field. Geographic coordinates are in decimal degrees.</t>
    </r>
  </si>
  <si>
    <t>Collection dates generally follow the format "mm/year", unless only the year was known. Population codes precede the sample IDs with underscores as delimiters, with the first two characters representing subspecies (when available), and the second two U.S. state loca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mmm\-yy;@"/>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sz val="10"/>
      <name val="Arial"/>
      <family val="2"/>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0" borderId="0">
      <alignment vertical="center"/>
    </xf>
  </cellStyleXfs>
  <cellXfs count="16">
    <xf numFmtId="0" fontId="0" fillId="0" borderId="0" xfId="0"/>
    <xf numFmtId="164" fontId="0" fillId="0" borderId="0" xfId="0" applyNumberFormat="1"/>
    <xf numFmtId="16" fontId="0" fillId="0" borderId="0" xfId="0" applyNumberFormat="1"/>
    <xf numFmtId="49" fontId="0" fillId="0" borderId="0" xfId="0" applyNumberFormat="1"/>
    <xf numFmtId="0" fontId="0" fillId="0" borderId="0" xfId="0" applyNumberFormat="1" applyFont="1" applyBorder="1" applyAlignment="1">
      <alignment horizontal="left" vertical="top"/>
    </xf>
    <xf numFmtId="0" fontId="0" fillId="0" borderId="0" xfId="0" applyNumberFormat="1" applyFont="1" applyAlignment="1">
      <alignment horizontal="left" vertical="top"/>
    </xf>
    <xf numFmtId="0" fontId="0" fillId="0" borderId="0" xfId="0" applyAlignment="1">
      <alignment horizontal="left" vertical="top"/>
    </xf>
    <xf numFmtId="0" fontId="0" fillId="0" borderId="0" xfId="0" applyFont="1"/>
    <xf numFmtId="0" fontId="16" fillId="0" borderId="10" xfId="0" applyFont="1" applyBorder="1"/>
    <xf numFmtId="49" fontId="16" fillId="0" borderId="10" xfId="0" applyNumberFormat="1" applyFont="1" applyBorder="1"/>
    <xf numFmtId="0" fontId="0" fillId="0" borderId="11" xfId="0" applyBorder="1"/>
    <xf numFmtId="16" fontId="0" fillId="0" borderId="11" xfId="0" applyNumberFormat="1" applyBorder="1"/>
    <xf numFmtId="49" fontId="0" fillId="0" borderId="11" xfId="0" applyNumberFormat="1" applyBorder="1"/>
    <xf numFmtId="0" fontId="0" fillId="0" borderId="0" xfId="0" applyBorder="1"/>
    <xf numFmtId="0" fontId="0" fillId="0" borderId="0" xfId="0" applyBorder="1" applyAlignment="1">
      <alignment horizontal="left"/>
    </xf>
    <xf numFmtId="0" fontId="0" fillId="0" borderId="11" xfId="0" applyBorder="1" applyAlignment="1">
      <alignment horizontal="left"/>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FC5C0369-C7E9-4525-AA3D-2C5D699F8F5C}"/>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006100"/>
      </font>
      <fill>
        <patternFill>
          <bgColor rgb="FFC6EFCE"/>
        </patternFill>
      </fill>
    </dxf>
    <dxf>
      <fill>
        <patternFill patternType="solid">
          <fgColor rgb="FFC6EF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71"/>
  <sheetViews>
    <sheetView tabSelected="1" workbookViewId="0">
      <selection activeCell="B4" sqref="B4"/>
    </sheetView>
  </sheetViews>
  <sheetFormatPr defaultRowHeight="14.4" x14ac:dyDescent="0.55000000000000004"/>
  <cols>
    <col min="1" max="1" width="20.68359375" bestFit="1" customWidth="1"/>
    <col min="2" max="2" width="101.83984375" bestFit="1" customWidth="1"/>
    <col min="3" max="3" width="20.41796875" bestFit="1" customWidth="1"/>
    <col min="4" max="5" width="20.41796875" customWidth="1"/>
    <col min="6" max="6" width="15" bestFit="1" customWidth="1"/>
    <col min="7" max="7" width="12.15625" bestFit="1" customWidth="1"/>
    <col min="8" max="8" width="14.68359375" style="3" bestFit="1" customWidth="1"/>
    <col min="9" max="9" width="12" bestFit="1" customWidth="1"/>
    <col min="10" max="10" width="12.68359375" bestFit="1" customWidth="1"/>
  </cols>
  <sheetData>
    <row r="1" spans="1:10" x14ac:dyDescent="0.55000000000000004">
      <c r="A1" s="14" t="s">
        <v>662</v>
      </c>
      <c r="B1" s="14"/>
      <c r="C1" s="14"/>
      <c r="D1" s="14"/>
      <c r="E1" s="14"/>
      <c r="F1" s="14"/>
      <c r="G1" s="14"/>
      <c r="H1" s="14"/>
      <c r="I1" s="14"/>
      <c r="J1" s="14"/>
    </row>
    <row r="2" spans="1:10" x14ac:dyDescent="0.55000000000000004">
      <c r="A2" s="15" t="s">
        <v>663</v>
      </c>
      <c r="B2" s="15"/>
      <c r="C2" s="15"/>
      <c r="D2" s="15"/>
      <c r="E2" s="15"/>
      <c r="F2" s="15"/>
      <c r="G2" s="15"/>
      <c r="H2" s="15"/>
      <c r="I2" s="15"/>
      <c r="J2" s="15"/>
    </row>
    <row r="3" spans="1:10" s="13" customFormat="1" x14ac:dyDescent="0.55000000000000004">
      <c r="A3" s="8" t="s">
        <v>428</v>
      </c>
      <c r="B3" s="8" t="s">
        <v>427</v>
      </c>
      <c r="C3" s="8" t="s">
        <v>430</v>
      </c>
      <c r="D3" s="8" t="s">
        <v>641</v>
      </c>
      <c r="E3" s="8" t="s">
        <v>661</v>
      </c>
      <c r="F3" s="8" t="s">
        <v>431</v>
      </c>
      <c r="G3" s="8" t="s">
        <v>432</v>
      </c>
      <c r="H3" s="9" t="s">
        <v>429</v>
      </c>
      <c r="I3" s="8" t="s">
        <v>433</v>
      </c>
      <c r="J3" s="8" t="s">
        <v>434</v>
      </c>
    </row>
    <row r="4" spans="1:10" x14ac:dyDescent="0.55000000000000004">
      <c r="A4" t="s">
        <v>0</v>
      </c>
      <c r="B4" t="s">
        <v>372</v>
      </c>
      <c r="C4" t="s">
        <v>634</v>
      </c>
      <c r="D4" t="s">
        <v>639</v>
      </c>
      <c r="E4" t="s">
        <v>643</v>
      </c>
      <c r="F4" t="s">
        <v>435</v>
      </c>
      <c r="G4" t="s">
        <v>439</v>
      </c>
      <c r="H4" s="3" t="s">
        <v>444</v>
      </c>
      <c r="I4">
        <v>32.465350000000001</v>
      </c>
      <c r="J4">
        <v>-85.199816670000004</v>
      </c>
    </row>
    <row r="5" spans="1:10" x14ac:dyDescent="0.55000000000000004">
      <c r="A5" t="s">
        <v>1</v>
      </c>
      <c r="B5" t="s">
        <v>372</v>
      </c>
      <c r="C5" t="s">
        <v>634</v>
      </c>
      <c r="D5" t="s">
        <v>639</v>
      </c>
      <c r="E5" t="s">
        <v>646</v>
      </c>
      <c r="F5" t="s">
        <v>435</v>
      </c>
      <c r="G5" t="s">
        <v>440</v>
      </c>
      <c r="H5" s="3" t="s">
        <v>444</v>
      </c>
      <c r="I5">
        <v>32.08411667</v>
      </c>
      <c r="J5">
        <v>-85.690200000000004</v>
      </c>
    </row>
    <row r="6" spans="1:10" x14ac:dyDescent="0.55000000000000004">
      <c r="A6" t="s">
        <v>2</v>
      </c>
      <c r="B6" t="s">
        <v>372</v>
      </c>
      <c r="C6" t="s">
        <v>634</v>
      </c>
      <c r="D6" t="s">
        <v>368</v>
      </c>
      <c r="E6" t="s">
        <v>642</v>
      </c>
      <c r="F6" t="s">
        <v>435</v>
      </c>
      <c r="G6" t="s">
        <v>441</v>
      </c>
      <c r="H6" s="3" t="s">
        <v>447</v>
      </c>
      <c r="I6">
        <v>32.439916670000002</v>
      </c>
      <c r="J6">
        <v>-85.351983329999996</v>
      </c>
    </row>
    <row r="7" spans="1:10" x14ac:dyDescent="0.55000000000000004">
      <c r="A7" t="s">
        <v>3</v>
      </c>
      <c r="B7" t="s">
        <v>373</v>
      </c>
      <c r="C7" t="s">
        <v>634</v>
      </c>
      <c r="D7" t="s">
        <v>638</v>
      </c>
      <c r="E7" t="s">
        <v>645</v>
      </c>
      <c r="F7" t="s">
        <v>435</v>
      </c>
      <c r="G7" t="s">
        <v>449</v>
      </c>
      <c r="H7" s="3" t="s">
        <v>450</v>
      </c>
      <c r="I7">
        <v>34.445500000000003</v>
      </c>
      <c r="J7">
        <v>-85.777199999999993</v>
      </c>
    </row>
    <row r="8" spans="1:10" x14ac:dyDescent="0.55000000000000004">
      <c r="A8" t="s">
        <v>4</v>
      </c>
      <c r="B8" t="s">
        <v>374</v>
      </c>
      <c r="C8" t="s">
        <v>634</v>
      </c>
      <c r="D8" t="s">
        <v>639</v>
      </c>
      <c r="E8" t="s">
        <v>642</v>
      </c>
      <c r="F8" t="s">
        <v>436</v>
      </c>
      <c r="G8" t="s">
        <v>448</v>
      </c>
      <c r="H8" s="3" t="s">
        <v>447</v>
      </c>
      <c r="I8">
        <v>32.613366669999998</v>
      </c>
      <c r="J8">
        <v>-84.8155</v>
      </c>
    </row>
    <row r="9" spans="1:10" x14ac:dyDescent="0.55000000000000004">
      <c r="A9" t="s">
        <v>5</v>
      </c>
      <c r="B9" t="s">
        <v>375</v>
      </c>
      <c r="C9" t="s">
        <v>634</v>
      </c>
      <c r="D9" t="s">
        <v>639</v>
      </c>
      <c r="E9" t="s">
        <v>642</v>
      </c>
      <c r="F9" t="s">
        <v>436</v>
      </c>
      <c r="G9" t="s">
        <v>448</v>
      </c>
      <c r="H9" s="3" t="s">
        <v>447</v>
      </c>
      <c r="I9">
        <v>32.626866669999998</v>
      </c>
      <c r="J9">
        <v>-84.996833330000001</v>
      </c>
    </row>
    <row r="10" spans="1:10" x14ac:dyDescent="0.55000000000000004">
      <c r="A10" t="s">
        <v>6</v>
      </c>
      <c r="B10" t="s">
        <v>375</v>
      </c>
      <c r="C10" t="s">
        <v>634</v>
      </c>
      <c r="D10" t="s">
        <v>368</v>
      </c>
      <c r="E10" t="s">
        <v>642</v>
      </c>
      <c r="F10" t="s">
        <v>436</v>
      </c>
      <c r="G10" t="s">
        <v>451</v>
      </c>
      <c r="H10" s="3" t="s">
        <v>447</v>
      </c>
      <c r="I10">
        <v>32.56035</v>
      </c>
      <c r="J10">
        <v>-84.906450000000007</v>
      </c>
    </row>
    <row r="11" spans="1:10" x14ac:dyDescent="0.55000000000000004">
      <c r="A11" t="s">
        <v>7</v>
      </c>
      <c r="B11" t="s">
        <v>375</v>
      </c>
      <c r="C11" t="s">
        <v>634</v>
      </c>
      <c r="D11" t="s">
        <v>639</v>
      </c>
      <c r="E11" t="s">
        <v>642</v>
      </c>
      <c r="F11" t="s">
        <v>436</v>
      </c>
      <c r="G11" t="s">
        <v>448</v>
      </c>
      <c r="H11" s="3" t="s">
        <v>452</v>
      </c>
      <c r="I11">
        <v>32.738100000000003</v>
      </c>
      <c r="J11">
        <v>-84.91503333</v>
      </c>
    </row>
    <row r="12" spans="1:10" x14ac:dyDescent="0.55000000000000004">
      <c r="A12" t="s">
        <v>8</v>
      </c>
      <c r="B12" t="s">
        <v>375</v>
      </c>
      <c r="C12" t="s">
        <v>634</v>
      </c>
      <c r="D12" t="s">
        <v>639</v>
      </c>
      <c r="E12" t="s">
        <v>642</v>
      </c>
      <c r="F12" t="s">
        <v>436</v>
      </c>
      <c r="G12" t="s">
        <v>448</v>
      </c>
      <c r="H12" s="3" t="s">
        <v>452</v>
      </c>
      <c r="I12">
        <v>32.707416670000001</v>
      </c>
      <c r="J12">
        <v>-84.956583330000001</v>
      </c>
    </row>
    <row r="13" spans="1:10" x14ac:dyDescent="0.55000000000000004">
      <c r="A13" t="s">
        <v>9</v>
      </c>
      <c r="B13" t="s">
        <v>375</v>
      </c>
      <c r="C13" t="s">
        <v>634</v>
      </c>
      <c r="D13" t="s">
        <v>638</v>
      </c>
      <c r="E13" t="s">
        <v>642</v>
      </c>
      <c r="F13" t="s">
        <v>436</v>
      </c>
      <c r="G13" t="s">
        <v>453</v>
      </c>
      <c r="H13" s="3" t="s">
        <v>454</v>
      </c>
      <c r="I13">
        <v>32.300383330000003</v>
      </c>
      <c r="J13">
        <v>-84.517116669999993</v>
      </c>
    </row>
    <row r="14" spans="1:10" x14ac:dyDescent="0.55000000000000004">
      <c r="A14" t="s">
        <v>10</v>
      </c>
      <c r="B14" t="s">
        <v>375</v>
      </c>
      <c r="C14" t="s">
        <v>634</v>
      </c>
      <c r="D14" t="s">
        <v>368</v>
      </c>
      <c r="E14" t="s">
        <v>642</v>
      </c>
      <c r="F14" t="s">
        <v>436</v>
      </c>
      <c r="G14" t="s">
        <v>455</v>
      </c>
      <c r="H14" s="3" t="s">
        <v>454</v>
      </c>
      <c r="I14">
        <v>32.872766669999997</v>
      </c>
      <c r="J14">
        <v>-85.143450000000001</v>
      </c>
    </row>
    <row r="15" spans="1:10" x14ac:dyDescent="0.55000000000000004">
      <c r="A15" t="s">
        <v>11</v>
      </c>
      <c r="B15" t="s">
        <v>375</v>
      </c>
      <c r="C15" t="s">
        <v>634</v>
      </c>
      <c r="D15" t="s">
        <v>638</v>
      </c>
      <c r="E15" t="s">
        <v>642</v>
      </c>
      <c r="F15" t="s">
        <v>436</v>
      </c>
      <c r="G15" t="s">
        <v>448</v>
      </c>
      <c r="H15" s="3" t="s">
        <v>443</v>
      </c>
      <c r="I15">
        <v>32.615133329999999</v>
      </c>
      <c r="J15">
        <v>-84.821633329999997</v>
      </c>
    </row>
    <row r="16" spans="1:10" x14ac:dyDescent="0.55000000000000004">
      <c r="A16" t="s">
        <v>12</v>
      </c>
      <c r="B16" t="s">
        <v>372</v>
      </c>
      <c r="C16" t="s">
        <v>634</v>
      </c>
      <c r="D16" t="s">
        <v>638</v>
      </c>
      <c r="E16" t="s">
        <v>646</v>
      </c>
      <c r="F16" t="s">
        <v>436</v>
      </c>
      <c r="G16" t="s">
        <v>449</v>
      </c>
      <c r="H16" s="3" t="s">
        <v>450</v>
      </c>
      <c r="I16">
        <v>33.665433329999999</v>
      </c>
      <c r="J16">
        <v>-84.346716670000006</v>
      </c>
    </row>
    <row r="17" spans="1:10" x14ac:dyDescent="0.55000000000000004">
      <c r="A17" t="s">
        <v>13</v>
      </c>
      <c r="B17" t="s">
        <v>375</v>
      </c>
      <c r="C17" t="s">
        <v>634</v>
      </c>
      <c r="D17" t="s">
        <v>368</v>
      </c>
      <c r="E17" t="s">
        <v>642</v>
      </c>
      <c r="F17" t="s">
        <v>436</v>
      </c>
      <c r="G17" t="s">
        <v>448</v>
      </c>
      <c r="H17" s="3" t="s">
        <v>447</v>
      </c>
      <c r="I17">
        <v>32.851399999999998</v>
      </c>
      <c r="J17">
        <v>-84.845866670000007</v>
      </c>
    </row>
    <row r="18" spans="1:10" x14ac:dyDescent="0.55000000000000004">
      <c r="A18" t="s">
        <v>14</v>
      </c>
      <c r="B18" t="s">
        <v>375</v>
      </c>
      <c r="C18" t="s">
        <v>634</v>
      </c>
      <c r="D18" t="s">
        <v>368</v>
      </c>
      <c r="E18" t="s">
        <v>642</v>
      </c>
      <c r="F18" t="s">
        <v>436</v>
      </c>
      <c r="G18" t="s">
        <v>448</v>
      </c>
      <c r="H18" s="3" t="s">
        <v>447</v>
      </c>
      <c r="I18">
        <v>32.779466669999998</v>
      </c>
      <c r="J18">
        <v>-84.873866669999998</v>
      </c>
    </row>
    <row r="19" spans="1:10" x14ac:dyDescent="0.55000000000000004">
      <c r="A19" t="s">
        <v>15</v>
      </c>
      <c r="B19" t="s">
        <v>375</v>
      </c>
      <c r="C19" t="s">
        <v>634</v>
      </c>
      <c r="D19" t="s">
        <v>639</v>
      </c>
      <c r="E19" t="s">
        <v>642</v>
      </c>
      <c r="F19" t="s">
        <v>436</v>
      </c>
      <c r="G19" t="s">
        <v>448</v>
      </c>
      <c r="H19" s="3" t="s">
        <v>443</v>
      </c>
      <c r="I19">
        <v>32.758616670000002</v>
      </c>
      <c r="J19">
        <v>-84.904883330000004</v>
      </c>
    </row>
    <row r="20" spans="1:10" x14ac:dyDescent="0.55000000000000004">
      <c r="A20" t="s">
        <v>16</v>
      </c>
      <c r="B20" t="s">
        <v>375</v>
      </c>
      <c r="C20" t="s">
        <v>634</v>
      </c>
      <c r="D20" t="s">
        <v>638</v>
      </c>
      <c r="E20" t="s">
        <v>642</v>
      </c>
      <c r="F20" t="s">
        <v>436</v>
      </c>
      <c r="G20" t="s">
        <v>448</v>
      </c>
      <c r="H20" s="3" t="s">
        <v>447</v>
      </c>
      <c r="I20">
        <v>32.785866669999997</v>
      </c>
      <c r="J20">
        <v>-84.956583330000001</v>
      </c>
    </row>
    <row r="21" spans="1:10" x14ac:dyDescent="0.55000000000000004">
      <c r="A21" t="s">
        <v>17</v>
      </c>
      <c r="B21" t="s">
        <v>375</v>
      </c>
      <c r="C21" t="s">
        <v>634</v>
      </c>
      <c r="D21" t="s">
        <v>638</v>
      </c>
      <c r="E21" t="s">
        <v>642</v>
      </c>
      <c r="F21" t="s">
        <v>436</v>
      </c>
      <c r="G21" t="s">
        <v>455</v>
      </c>
      <c r="H21" s="3" t="s">
        <v>445</v>
      </c>
      <c r="I21">
        <v>32.752983329999999</v>
      </c>
      <c r="J21">
        <v>-84.900266669999993</v>
      </c>
    </row>
    <row r="22" spans="1:10" x14ac:dyDescent="0.55000000000000004">
      <c r="A22" t="s">
        <v>18</v>
      </c>
      <c r="B22" t="s">
        <v>372</v>
      </c>
      <c r="C22" t="s">
        <v>634</v>
      </c>
      <c r="D22" t="s">
        <v>639</v>
      </c>
      <c r="E22" t="s">
        <v>647</v>
      </c>
      <c r="F22" s="1" t="s">
        <v>436</v>
      </c>
      <c r="G22" t="s">
        <v>448</v>
      </c>
      <c r="H22" s="3" t="s">
        <v>447</v>
      </c>
      <c r="I22">
        <v>32.878430000000002</v>
      </c>
      <c r="J22">
        <v>-85.092740000000006</v>
      </c>
    </row>
    <row r="23" spans="1:10" x14ac:dyDescent="0.55000000000000004">
      <c r="A23" t="s">
        <v>19</v>
      </c>
      <c r="B23" t="s">
        <v>375</v>
      </c>
      <c r="C23" t="s">
        <v>634</v>
      </c>
      <c r="D23" t="s">
        <v>368</v>
      </c>
      <c r="E23" t="s">
        <v>642</v>
      </c>
      <c r="F23" s="1" t="s">
        <v>436</v>
      </c>
      <c r="G23" t="s">
        <v>448</v>
      </c>
      <c r="H23" s="3" t="s">
        <v>447</v>
      </c>
      <c r="I23">
        <v>32.694983329999999</v>
      </c>
      <c r="J23">
        <v>-84.958966669999995</v>
      </c>
    </row>
    <row r="24" spans="1:10" x14ac:dyDescent="0.55000000000000004">
      <c r="A24" t="s">
        <v>20</v>
      </c>
      <c r="B24" t="s">
        <v>375</v>
      </c>
      <c r="C24" t="s">
        <v>634</v>
      </c>
      <c r="D24" t="s">
        <v>638</v>
      </c>
      <c r="E24" t="s">
        <v>642</v>
      </c>
      <c r="F24" s="1" t="s">
        <v>436</v>
      </c>
      <c r="G24" t="s">
        <v>448</v>
      </c>
      <c r="H24" s="3" t="s">
        <v>447</v>
      </c>
      <c r="I24">
        <v>32.765966669999997</v>
      </c>
      <c r="J24">
        <v>-84.908233330000002</v>
      </c>
    </row>
    <row r="25" spans="1:10" x14ac:dyDescent="0.55000000000000004">
      <c r="A25" t="s">
        <v>21</v>
      </c>
      <c r="B25" t="s">
        <v>375</v>
      </c>
      <c r="C25" t="s">
        <v>634</v>
      </c>
      <c r="D25" t="s">
        <v>368</v>
      </c>
      <c r="E25" t="s">
        <v>642</v>
      </c>
      <c r="F25" s="1" t="s">
        <v>436</v>
      </c>
      <c r="G25" t="s">
        <v>448</v>
      </c>
      <c r="H25" s="3" t="s">
        <v>443</v>
      </c>
      <c r="I25">
        <v>32.668333330000003</v>
      </c>
      <c r="J25">
        <v>-84.955950000000001</v>
      </c>
    </row>
    <row r="26" spans="1:10" x14ac:dyDescent="0.55000000000000004">
      <c r="A26" t="s">
        <v>22</v>
      </c>
      <c r="B26" t="s">
        <v>375</v>
      </c>
      <c r="C26" t="s">
        <v>634</v>
      </c>
      <c r="D26" t="s">
        <v>638</v>
      </c>
      <c r="E26" t="s">
        <v>642</v>
      </c>
      <c r="F26" s="1" t="s">
        <v>436</v>
      </c>
      <c r="G26" t="s">
        <v>448</v>
      </c>
      <c r="H26" s="3" t="s">
        <v>443</v>
      </c>
      <c r="I26">
        <v>32.597033330000002</v>
      </c>
      <c r="J26">
        <v>-84.826583330000005</v>
      </c>
    </row>
    <row r="27" spans="1:10" x14ac:dyDescent="0.55000000000000004">
      <c r="A27" t="s">
        <v>23</v>
      </c>
      <c r="B27" t="s">
        <v>375</v>
      </c>
      <c r="C27" t="s">
        <v>634</v>
      </c>
      <c r="D27" t="s">
        <v>368</v>
      </c>
      <c r="E27" t="s">
        <v>642</v>
      </c>
      <c r="F27" s="1" t="s">
        <v>436</v>
      </c>
      <c r="G27" t="s">
        <v>448</v>
      </c>
      <c r="H27" s="3" t="s">
        <v>443</v>
      </c>
      <c r="I27">
        <v>32.801299999999998</v>
      </c>
      <c r="J27">
        <v>-84.92165</v>
      </c>
    </row>
    <row r="28" spans="1:10" x14ac:dyDescent="0.55000000000000004">
      <c r="A28" t="s">
        <v>24</v>
      </c>
      <c r="B28" t="s">
        <v>376</v>
      </c>
      <c r="C28" t="s">
        <v>634</v>
      </c>
      <c r="D28" t="s">
        <v>639</v>
      </c>
      <c r="E28" t="s">
        <v>642</v>
      </c>
      <c r="F28" s="1" t="s">
        <v>436</v>
      </c>
      <c r="G28" t="s">
        <v>448</v>
      </c>
      <c r="H28" s="3" t="s">
        <v>443</v>
      </c>
      <c r="I28">
        <v>32.84355</v>
      </c>
      <c r="J28">
        <v>-84.937916670000007</v>
      </c>
    </row>
    <row r="29" spans="1:10" x14ac:dyDescent="0.55000000000000004">
      <c r="A29" t="s">
        <v>25</v>
      </c>
      <c r="B29" t="s">
        <v>372</v>
      </c>
      <c r="C29" t="s">
        <v>634</v>
      </c>
      <c r="D29" t="s">
        <v>368</v>
      </c>
      <c r="E29" t="s">
        <v>642</v>
      </c>
      <c r="F29" s="1" t="s">
        <v>436</v>
      </c>
      <c r="G29" t="s">
        <v>448</v>
      </c>
      <c r="H29" s="3" t="s">
        <v>454</v>
      </c>
      <c r="I29">
        <v>32.70378333</v>
      </c>
      <c r="J29">
        <v>-84.735733330000002</v>
      </c>
    </row>
    <row r="30" spans="1:10" x14ac:dyDescent="0.55000000000000004">
      <c r="A30" t="s">
        <v>26</v>
      </c>
      <c r="B30" t="s">
        <v>377</v>
      </c>
      <c r="C30" t="s">
        <v>634</v>
      </c>
      <c r="D30" t="s">
        <v>368</v>
      </c>
      <c r="E30" t="s">
        <v>648</v>
      </c>
      <c r="F30" s="2" t="s">
        <v>456</v>
      </c>
      <c r="G30" t="s">
        <v>457</v>
      </c>
      <c r="H30" s="3" t="s">
        <v>462</v>
      </c>
      <c r="I30">
        <v>41.441200000000002</v>
      </c>
      <c r="J30">
        <v>-87.570089999999993</v>
      </c>
    </row>
    <row r="31" spans="1:10" x14ac:dyDescent="0.55000000000000004">
      <c r="A31" t="s">
        <v>27</v>
      </c>
      <c r="B31" t="s">
        <v>377</v>
      </c>
      <c r="C31" t="s">
        <v>634</v>
      </c>
      <c r="D31" t="s">
        <v>368</v>
      </c>
      <c r="E31" t="s">
        <v>648</v>
      </c>
      <c r="F31" s="1" t="s">
        <v>456</v>
      </c>
      <c r="G31" t="s">
        <v>457</v>
      </c>
      <c r="H31" s="3" t="s">
        <v>462</v>
      </c>
      <c r="I31">
        <v>41.403142065600001</v>
      </c>
      <c r="J31">
        <v>-87.601898344800006</v>
      </c>
    </row>
    <row r="32" spans="1:10" x14ac:dyDescent="0.55000000000000004">
      <c r="A32" t="s">
        <v>28</v>
      </c>
      <c r="B32" t="s">
        <v>377</v>
      </c>
      <c r="C32" t="s">
        <v>634</v>
      </c>
      <c r="D32" t="s">
        <v>368</v>
      </c>
      <c r="E32" t="s">
        <v>648</v>
      </c>
      <c r="F32" s="2" t="s">
        <v>456</v>
      </c>
      <c r="G32" t="s">
        <v>458</v>
      </c>
      <c r="H32" s="3" t="s">
        <v>368</v>
      </c>
      <c r="I32" t="s">
        <v>368</v>
      </c>
      <c r="J32" t="s">
        <v>368</v>
      </c>
    </row>
    <row r="33" spans="1:10" x14ac:dyDescent="0.55000000000000004">
      <c r="A33" t="s">
        <v>29</v>
      </c>
      <c r="B33" t="s">
        <v>377</v>
      </c>
      <c r="C33" t="s">
        <v>634</v>
      </c>
      <c r="D33" t="s">
        <v>368</v>
      </c>
      <c r="E33" t="s">
        <v>648</v>
      </c>
      <c r="F33" s="2" t="s">
        <v>456</v>
      </c>
      <c r="G33" t="s">
        <v>458</v>
      </c>
      <c r="H33" s="3" t="s">
        <v>368</v>
      </c>
      <c r="I33" t="s">
        <v>368</v>
      </c>
      <c r="J33" t="s">
        <v>368</v>
      </c>
    </row>
    <row r="34" spans="1:10" x14ac:dyDescent="0.55000000000000004">
      <c r="A34" t="s">
        <v>30</v>
      </c>
      <c r="B34" t="s">
        <v>377</v>
      </c>
      <c r="C34" t="s">
        <v>634</v>
      </c>
      <c r="D34" t="s">
        <v>368</v>
      </c>
      <c r="E34" t="s">
        <v>648</v>
      </c>
      <c r="F34" s="2" t="s">
        <v>456</v>
      </c>
      <c r="G34" t="s">
        <v>459</v>
      </c>
      <c r="H34" s="3" t="s">
        <v>463</v>
      </c>
      <c r="I34" s="5">
        <v>37.316070000000003</v>
      </c>
      <c r="J34" s="5">
        <v>-88.727459999999994</v>
      </c>
    </row>
    <row r="35" spans="1:10" x14ac:dyDescent="0.55000000000000004">
      <c r="A35" t="s">
        <v>31</v>
      </c>
      <c r="B35" t="s">
        <v>378</v>
      </c>
      <c r="C35" t="s">
        <v>634</v>
      </c>
      <c r="D35" t="s">
        <v>368</v>
      </c>
      <c r="E35" t="s">
        <v>648</v>
      </c>
      <c r="F35" s="2" t="s">
        <v>456</v>
      </c>
      <c r="G35" t="s">
        <v>460</v>
      </c>
      <c r="H35" s="3" t="s">
        <v>368</v>
      </c>
      <c r="I35" t="s">
        <v>368</v>
      </c>
      <c r="J35" t="s">
        <v>368</v>
      </c>
    </row>
    <row r="36" spans="1:10" x14ac:dyDescent="0.55000000000000004">
      <c r="A36" t="s">
        <v>32</v>
      </c>
      <c r="B36" t="s">
        <v>378</v>
      </c>
      <c r="C36" t="s">
        <v>634</v>
      </c>
      <c r="D36" t="s">
        <v>368</v>
      </c>
      <c r="E36" t="s">
        <v>648</v>
      </c>
      <c r="F36" s="2" t="s">
        <v>456</v>
      </c>
      <c r="G36" t="s">
        <v>461</v>
      </c>
      <c r="H36" s="3" t="s">
        <v>464</v>
      </c>
      <c r="I36" s="5">
        <v>39.055880000000002</v>
      </c>
      <c r="J36" s="5">
        <v>-89.750889999999998</v>
      </c>
    </row>
    <row r="37" spans="1:10" x14ac:dyDescent="0.55000000000000004">
      <c r="A37" t="s">
        <v>33</v>
      </c>
      <c r="B37" t="s">
        <v>378</v>
      </c>
      <c r="C37" t="s">
        <v>634</v>
      </c>
      <c r="D37" t="s">
        <v>368</v>
      </c>
      <c r="E37" t="s">
        <v>648</v>
      </c>
      <c r="F37" s="2" t="s">
        <v>456</v>
      </c>
      <c r="G37" t="s">
        <v>453</v>
      </c>
      <c r="H37" s="3" t="s">
        <v>464</v>
      </c>
      <c r="I37" s="4">
        <v>38.628579999999999</v>
      </c>
      <c r="J37" s="4">
        <v>-88.788309999999996</v>
      </c>
    </row>
    <row r="38" spans="1:10" x14ac:dyDescent="0.55000000000000004">
      <c r="A38" t="s">
        <v>34</v>
      </c>
      <c r="B38" t="s">
        <v>378</v>
      </c>
      <c r="C38" t="s">
        <v>634</v>
      </c>
      <c r="D38" t="s">
        <v>368</v>
      </c>
      <c r="E38" t="s">
        <v>648</v>
      </c>
      <c r="F38" s="2" t="s">
        <v>456</v>
      </c>
      <c r="G38" t="s">
        <v>465</v>
      </c>
      <c r="H38" s="3" t="s">
        <v>464</v>
      </c>
      <c r="I38">
        <v>39.292909999999999</v>
      </c>
      <c r="J38">
        <v>-90.527869999999993</v>
      </c>
    </row>
    <row r="39" spans="1:10" x14ac:dyDescent="0.55000000000000004">
      <c r="A39" t="s">
        <v>35</v>
      </c>
      <c r="B39" t="s">
        <v>378</v>
      </c>
      <c r="C39" t="s">
        <v>634</v>
      </c>
      <c r="D39" t="s">
        <v>368</v>
      </c>
      <c r="E39" t="s">
        <v>648</v>
      </c>
      <c r="F39" s="2" t="s">
        <v>456</v>
      </c>
      <c r="G39" t="s">
        <v>458</v>
      </c>
      <c r="H39" s="3" t="s">
        <v>466</v>
      </c>
      <c r="I39">
        <v>38.610100000000003</v>
      </c>
      <c r="J39">
        <v>-89.350350000000006</v>
      </c>
    </row>
    <row r="40" spans="1:10" x14ac:dyDescent="0.55000000000000004">
      <c r="A40" t="s">
        <v>36</v>
      </c>
      <c r="B40" t="s">
        <v>378</v>
      </c>
      <c r="C40" t="s">
        <v>634</v>
      </c>
      <c r="D40" t="s">
        <v>368</v>
      </c>
      <c r="E40" t="s">
        <v>648</v>
      </c>
      <c r="F40" s="2" t="s">
        <v>456</v>
      </c>
      <c r="G40" t="s">
        <v>461</v>
      </c>
      <c r="H40" s="3" t="s">
        <v>464</v>
      </c>
      <c r="I40">
        <v>39.043219999999998</v>
      </c>
      <c r="J40">
        <v>-89.978700000000003</v>
      </c>
    </row>
    <row r="41" spans="1:10" x14ac:dyDescent="0.55000000000000004">
      <c r="A41" t="s">
        <v>37</v>
      </c>
      <c r="B41" t="s">
        <v>378</v>
      </c>
      <c r="C41" t="s">
        <v>634</v>
      </c>
      <c r="D41" t="s">
        <v>368</v>
      </c>
      <c r="E41" t="s">
        <v>648</v>
      </c>
      <c r="F41" s="2" t="s">
        <v>456</v>
      </c>
      <c r="G41" t="s">
        <v>467</v>
      </c>
      <c r="H41" s="3" t="s">
        <v>464</v>
      </c>
      <c r="I41">
        <v>39.079799999999999</v>
      </c>
      <c r="J41">
        <v>-88.667779999999993</v>
      </c>
    </row>
    <row r="42" spans="1:10" x14ac:dyDescent="0.55000000000000004">
      <c r="A42" t="s">
        <v>38</v>
      </c>
      <c r="B42" t="s">
        <v>378</v>
      </c>
      <c r="C42" t="s">
        <v>634</v>
      </c>
      <c r="D42" t="s">
        <v>368</v>
      </c>
      <c r="E42" t="s">
        <v>648</v>
      </c>
      <c r="F42" s="2" t="s">
        <v>456</v>
      </c>
      <c r="G42" t="s">
        <v>468</v>
      </c>
      <c r="H42" s="3" t="s">
        <v>464</v>
      </c>
      <c r="I42">
        <v>39.970080000000003</v>
      </c>
      <c r="J42">
        <v>-90.541169999999994</v>
      </c>
    </row>
    <row r="43" spans="1:10" x14ac:dyDescent="0.55000000000000004">
      <c r="A43" t="s">
        <v>39</v>
      </c>
      <c r="B43" t="s">
        <v>378</v>
      </c>
      <c r="C43" t="s">
        <v>634</v>
      </c>
      <c r="D43" t="s">
        <v>368</v>
      </c>
      <c r="E43" t="s">
        <v>648</v>
      </c>
      <c r="F43" s="2" t="s">
        <v>456</v>
      </c>
      <c r="G43" t="s">
        <v>470</v>
      </c>
      <c r="H43" s="3" t="s">
        <v>469</v>
      </c>
      <c r="I43">
        <v>38.780589999999997</v>
      </c>
      <c r="J43">
        <v>-88.094369999999998</v>
      </c>
    </row>
    <row r="44" spans="1:10" x14ac:dyDescent="0.55000000000000004">
      <c r="A44" t="s">
        <v>40</v>
      </c>
      <c r="B44" t="s">
        <v>378</v>
      </c>
      <c r="C44" t="s">
        <v>634</v>
      </c>
      <c r="D44" t="s">
        <v>368</v>
      </c>
      <c r="E44" t="s">
        <v>648</v>
      </c>
      <c r="F44" s="2" t="s">
        <v>456</v>
      </c>
      <c r="G44" t="s">
        <v>471</v>
      </c>
      <c r="H44" s="3" t="s">
        <v>469</v>
      </c>
      <c r="I44">
        <v>38.54289</v>
      </c>
      <c r="J44">
        <v>-88.593540000000004</v>
      </c>
    </row>
    <row r="45" spans="1:10" x14ac:dyDescent="0.55000000000000004">
      <c r="A45" t="s">
        <v>41</v>
      </c>
      <c r="B45" t="s">
        <v>378</v>
      </c>
      <c r="C45" t="s">
        <v>634</v>
      </c>
      <c r="D45" t="s">
        <v>368</v>
      </c>
      <c r="E45" t="s">
        <v>648</v>
      </c>
      <c r="F45" s="2" t="s">
        <v>456</v>
      </c>
      <c r="G45" t="s">
        <v>474</v>
      </c>
      <c r="H45" s="3" t="s">
        <v>472</v>
      </c>
      <c r="I45">
        <v>38.051099999999998</v>
      </c>
      <c r="J45">
        <v>-88.398570000000007</v>
      </c>
    </row>
    <row r="46" spans="1:10" x14ac:dyDescent="0.55000000000000004">
      <c r="A46" t="s">
        <v>42</v>
      </c>
      <c r="B46" t="s">
        <v>378</v>
      </c>
      <c r="C46" t="s">
        <v>634</v>
      </c>
      <c r="D46" t="s">
        <v>368</v>
      </c>
      <c r="E46" t="s">
        <v>648</v>
      </c>
      <c r="F46" s="2" t="s">
        <v>456</v>
      </c>
      <c r="G46" t="s">
        <v>475</v>
      </c>
      <c r="H46" s="3" t="s">
        <v>472</v>
      </c>
      <c r="I46">
        <v>39.099890000000002</v>
      </c>
      <c r="J46">
        <v>-87.728489999999994</v>
      </c>
    </row>
    <row r="47" spans="1:10" x14ac:dyDescent="0.55000000000000004">
      <c r="A47" t="s">
        <v>43</v>
      </c>
      <c r="B47" t="s">
        <v>378</v>
      </c>
      <c r="C47" t="s">
        <v>634</v>
      </c>
      <c r="D47" t="s">
        <v>368</v>
      </c>
      <c r="E47" t="s">
        <v>648</v>
      </c>
      <c r="F47" s="2" t="s">
        <v>456</v>
      </c>
      <c r="G47" t="s">
        <v>476</v>
      </c>
      <c r="H47" s="3" t="s">
        <v>472</v>
      </c>
      <c r="I47">
        <v>37.160760000000003</v>
      </c>
      <c r="J47">
        <v>-88.6999</v>
      </c>
    </row>
    <row r="48" spans="1:10" x14ac:dyDescent="0.55000000000000004">
      <c r="A48" t="s">
        <v>44</v>
      </c>
      <c r="B48" t="s">
        <v>378</v>
      </c>
      <c r="C48" t="s">
        <v>634</v>
      </c>
      <c r="D48" t="s">
        <v>368</v>
      </c>
      <c r="E48" t="s">
        <v>648</v>
      </c>
      <c r="F48" s="2" t="s">
        <v>456</v>
      </c>
      <c r="G48" t="s">
        <v>477</v>
      </c>
      <c r="H48" s="3" t="s">
        <v>472</v>
      </c>
      <c r="I48">
        <v>37.559854999999999</v>
      </c>
      <c r="J48">
        <v>-89.20787</v>
      </c>
    </row>
    <row r="49" spans="1:10" x14ac:dyDescent="0.55000000000000004">
      <c r="A49" t="s">
        <v>45</v>
      </c>
      <c r="B49" t="s">
        <v>378</v>
      </c>
      <c r="C49" t="s">
        <v>634</v>
      </c>
      <c r="D49" t="s">
        <v>368</v>
      </c>
      <c r="E49" t="s">
        <v>648</v>
      </c>
      <c r="F49" s="2" t="s">
        <v>456</v>
      </c>
      <c r="G49" t="s">
        <v>478</v>
      </c>
      <c r="H49" s="3" t="s">
        <v>469</v>
      </c>
      <c r="I49">
        <v>39.03078</v>
      </c>
      <c r="J49">
        <v>-88.114519999999999</v>
      </c>
    </row>
    <row r="50" spans="1:10" x14ac:dyDescent="0.55000000000000004">
      <c r="A50" t="s">
        <v>46</v>
      </c>
      <c r="B50" t="s">
        <v>378</v>
      </c>
      <c r="C50" t="s">
        <v>634</v>
      </c>
      <c r="D50" t="s">
        <v>368</v>
      </c>
      <c r="E50" t="s">
        <v>648</v>
      </c>
      <c r="F50" s="2" t="s">
        <v>456</v>
      </c>
      <c r="G50" t="s">
        <v>479</v>
      </c>
      <c r="H50" s="3" t="s">
        <v>472</v>
      </c>
      <c r="I50">
        <v>37.488340000000001</v>
      </c>
      <c r="J50">
        <v>-88.914580000000001</v>
      </c>
    </row>
    <row r="51" spans="1:10" x14ac:dyDescent="0.55000000000000004">
      <c r="A51" t="s">
        <v>47</v>
      </c>
      <c r="B51" t="s">
        <v>378</v>
      </c>
      <c r="C51" t="s">
        <v>634</v>
      </c>
      <c r="D51" t="s">
        <v>368</v>
      </c>
      <c r="E51" t="s">
        <v>648</v>
      </c>
      <c r="F51" s="2" t="s">
        <v>456</v>
      </c>
      <c r="G51" t="s">
        <v>476</v>
      </c>
      <c r="H51" s="3" t="s">
        <v>472</v>
      </c>
      <c r="I51">
        <v>37.130000000000003</v>
      </c>
      <c r="J51">
        <v>-88.652199999999993</v>
      </c>
    </row>
    <row r="52" spans="1:10" x14ac:dyDescent="0.55000000000000004">
      <c r="A52" t="s">
        <v>48</v>
      </c>
      <c r="B52" t="s">
        <v>378</v>
      </c>
      <c r="C52" t="s">
        <v>634</v>
      </c>
      <c r="D52" t="s">
        <v>368</v>
      </c>
      <c r="E52" t="s">
        <v>648</v>
      </c>
      <c r="F52" s="2" t="s">
        <v>456</v>
      </c>
      <c r="G52" t="s">
        <v>477</v>
      </c>
      <c r="H52" s="3" t="s">
        <v>472</v>
      </c>
      <c r="I52">
        <v>37.604998999999999</v>
      </c>
      <c r="J52">
        <v>-89.184010000000001</v>
      </c>
    </row>
    <row r="53" spans="1:10" x14ac:dyDescent="0.55000000000000004">
      <c r="A53" t="s">
        <v>49</v>
      </c>
      <c r="B53" t="s">
        <v>378</v>
      </c>
      <c r="C53" t="s">
        <v>634</v>
      </c>
      <c r="D53" t="s">
        <v>368</v>
      </c>
      <c r="E53" t="s">
        <v>648</v>
      </c>
      <c r="F53" s="2" t="s">
        <v>456</v>
      </c>
      <c r="G53" t="s">
        <v>468</v>
      </c>
      <c r="H53" s="3" t="s">
        <v>464</v>
      </c>
      <c r="I53">
        <v>39.039769999999997</v>
      </c>
      <c r="J53">
        <v>-90.140659999999997</v>
      </c>
    </row>
    <row r="54" spans="1:10" x14ac:dyDescent="0.55000000000000004">
      <c r="A54" t="s">
        <v>50</v>
      </c>
      <c r="B54" t="s">
        <v>378</v>
      </c>
      <c r="C54" t="s">
        <v>634</v>
      </c>
      <c r="D54" t="s">
        <v>368</v>
      </c>
      <c r="E54" t="s">
        <v>648</v>
      </c>
      <c r="F54" s="2" t="s">
        <v>456</v>
      </c>
      <c r="G54" t="s">
        <v>453</v>
      </c>
      <c r="H54" s="3" t="s">
        <v>368</v>
      </c>
      <c r="I54" t="s">
        <v>368</v>
      </c>
      <c r="J54" t="s">
        <v>368</v>
      </c>
    </row>
    <row r="55" spans="1:10" x14ac:dyDescent="0.55000000000000004">
      <c r="A55" t="s">
        <v>51</v>
      </c>
      <c r="B55" t="s">
        <v>378</v>
      </c>
      <c r="C55" t="s">
        <v>634</v>
      </c>
      <c r="D55" t="s">
        <v>368</v>
      </c>
      <c r="E55" t="s">
        <v>648</v>
      </c>
      <c r="F55" s="2" t="s">
        <v>456</v>
      </c>
      <c r="G55" t="s">
        <v>460</v>
      </c>
      <c r="H55" s="3" t="s">
        <v>368</v>
      </c>
      <c r="I55" t="s">
        <v>368</v>
      </c>
      <c r="J55" t="s">
        <v>368</v>
      </c>
    </row>
    <row r="56" spans="1:10" x14ac:dyDescent="0.55000000000000004">
      <c r="A56" t="s">
        <v>52</v>
      </c>
      <c r="B56" t="s">
        <v>378</v>
      </c>
      <c r="C56" t="s">
        <v>634</v>
      </c>
      <c r="D56" t="s">
        <v>368</v>
      </c>
      <c r="E56" t="s">
        <v>648</v>
      </c>
      <c r="F56" s="2" t="s">
        <v>456</v>
      </c>
      <c r="G56" t="s">
        <v>460</v>
      </c>
      <c r="H56" s="3" t="s">
        <v>368</v>
      </c>
      <c r="I56" t="s">
        <v>368</v>
      </c>
      <c r="J56" t="s">
        <v>368</v>
      </c>
    </row>
    <row r="57" spans="1:10" x14ac:dyDescent="0.55000000000000004">
      <c r="A57" t="s">
        <v>53</v>
      </c>
      <c r="B57" t="s">
        <v>378</v>
      </c>
      <c r="C57" t="s">
        <v>634</v>
      </c>
      <c r="D57" t="s">
        <v>368</v>
      </c>
      <c r="E57" t="s">
        <v>648</v>
      </c>
      <c r="F57" s="2" t="s">
        <v>456</v>
      </c>
      <c r="G57" t="s">
        <v>460</v>
      </c>
      <c r="H57" s="3" t="s">
        <v>368</v>
      </c>
      <c r="I57" t="s">
        <v>368</v>
      </c>
      <c r="J57" t="s">
        <v>368</v>
      </c>
    </row>
    <row r="58" spans="1:10" x14ac:dyDescent="0.55000000000000004">
      <c r="A58" t="s">
        <v>54</v>
      </c>
      <c r="B58" t="s">
        <v>378</v>
      </c>
      <c r="C58" t="s">
        <v>634</v>
      </c>
      <c r="D58" t="s">
        <v>368</v>
      </c>
      <c r="E58" t="s">
        <v>648</v>
      </c>
      <c r="F58" s="2" t="s">
        <v>456</v>
      </c>
      <c r="G58" t="s">
        <v>460</v>
      </c>
      <c r="H58" s="3" t="s">
        <v>368</v>
      </c>
      <c r="I58" t="s">
        <v>368</v>
      </c>
      <c r="J58" t="s">
        <v>368</v>
      </c>
    </row>
    <row r="59" spans="1:10" x14ac:dyDescent="0.55000000000000004">
      <c r="A59" t="s">
        <v>55</v>
      </c>
      <c r="B59" t="s">
        <v>378</v>
      </c>
      <c r="C59" t="s">
        <v>634</v>
      </c>
      <c r="D59" t="s">
        <v>368</v>
      </c>
      <c r="E59" t="s">
        <v>648</v>
      </c>
      <c r="F59" s="2" t="s">
        <v>456</v>
      </c>
      <c r="G59" t="s">
        <v>453</v>
      </c>
      <c r="H59" s="3" t="s">
        <v>368</v>
      </c>
      <c r="I59" t="s">
        <v>368</v>
      </c>
      <c r="J59" t="s">
        <v>368</v>
      </c>
    </row>
    <row r="60" spans="1:10" x14ac:dyDescent="0.55000000000000004">
      <c r="A60" t="s">
        <v>56</v>
      </c>
      <c r="B60" t="s">
        <v>378</v>
      </c>
      <c r="C60" t="s">
        <v>634</v>
      </c>
      <c r="D60" t="s">
        <v>368</v>
      </c>
      <c r="E60" t="s">
        <v>648</v>
      </c>
      <c r="F60" s="2" t="s">
        <v>456</v>
      </c>
      <c r="G60" t="s">
        <v>467</v>
      </c>
      <c r="H60" s="3" t="s">
        <v>469</v>
      </c>
      <c r="I60">
        <v>39.058439999999997</v>
      </c>
      <c r="J60">
        <v>-88.701849999999993</v>
      </c>
    </row>
    <row r="61" spans="1:10" x14ac:dyDescent="0.55000000000000004">
      <c r="A61" t="s">
        <v>57</v>
      </c>
      <c r="B61" t="s">
        <v>378</v>
      </c>
      <c r="C61" t="s">
        <v>634</v>
      </c>
      <c r="D61" t="s">
        <v>368</v>
      </c>
      <c r="E61" t="s">
        <v>648</v>
      </c>
      <c r="F61" s="2" t="s">
        <v>456</v>
      </c>
      <c r="G61" t="s">
        <v>458</v>
      </c>
      <c r="H61" s="3" t="s">
        <v>469</v>
      </c>
      <c r="I61">
        <v>38.623019999999997</v>
      </c>
      <c r="J61">
        <v>-89.292500000000004</v>
      </c>
    </row>
    <row r="62" spans="1:10" x14ac:dyDescent="0.55000000000000004">
      <c r="A62" t="s">
        <v>58</v>
      </c>
      <c r="B62" t="s">
        <v>378</v>
      </c>
      <c r="C62" t="s">
        <v>634</v>
      </c>
      <c r="D62" t="s">
        <v>368</v>
      </c>
      <c r="E62" t="s">
        <v>648</v>
      </c>
      <c r="F62" s="2" t="s">
        <v>456</v>
      </c>
      <c r="G62" t="s">
        <v>478</v>
      </c>
      <c r="H62" s="3" t="s">
        <v>469</v>
      </c>
      <c r="I62">
        <v>38.948480000000004</v>
      </c>
      <c r="J62">
        <v>-88.253979999999999</v>
      </c>
    </row>
    <row r="63" spans="1:10" x14ac:dyDescent="0.55000000000000004">
      <c r="A63" t="s">
        <v>59</v>
      </c>
      <c r="B63" t="s">
        <v>378</v>
      </c>
      <c r="C63" t="s">
        <v>634</v>
      </c>
      <c r="D63" t="s">
        <v>368</v>
      </c>
      <c r="E63" t="s">
        <v>648</v>
      </c>
      <c r="F63" s="2" t="s">
        <v>456</v>
      </c>
      <c r="G63" t="s">
        <v>480</v>
      </c>
      <c r="H63" s="3" t="s">
        <v>473</v>
      </c>
      <c r="I63">
        <v>39.923740000000002</v>
      </c>
      <c r="J63">
        <v>-90.880539999999996</v>
      </c>
    </row>
    <row r="64" spans="1:10" x14ac:dyDescent="0.55000000000000004">
      <c r="A64" t="s">
        <v>60</v>
      </c>
      <c r="B64" t="s">
        <v>378</v>
      </c>
      <c r="C64" t="s">
        <v>634</v>
      </c>
      <c r="D64" t="s">
        <v>368</v>
      </c>
      <c r="E64" t="s">
        <v>648</v>
      </c>
      <c r="F64" s="2" t="s">
        <v>456</v>
      </c>
      <c r="G64" t="s">
        <v>468</v>
      </c>
      <c r="H64" s="3" t="s">
        <v>368</v>
      </c>
      <c r="I64">
        <v>39.049770000000002</v>
      </c>
      <c r="J64">
        <v>-90.098609999999994</v>
      </c>
    </row>
    <row r="65" spans="1:10" x14ac:dyDescent="0.55000000000000004">
      <c r="A65" t="s">
        <v>61</v>
      </c>
      <c r="B65" t="s">
        <v>378</v>
      </c>
      <c r="C65" t="s">
        <v>634</v>
      </c>
      <c r="D65" t="s">
        <v>368</v>
      </c>
      <c r="E65" t="s">
        <v>648</v>
      </c>
      <c r="F65" s="2" t="s">
        <v>456</v>
      </c>
      <c r="G65" t="s">
        <v>467</v>
      </c>
      <c r="H65" s="3" t="s">
        <v>469</v>
      </c>
      <c r="I65">
        <v>38.988149999999997</v>
      </c>
      <c r="J65">
        <v>-88.616519999999994</v>
      </c>
    </row>
    <row r="66" spans="1:10" x14ac:dyDescent="0.55000000000000004">
      <c r="A66" t="s">
        <v>62</v>
      </c>
      <c r="B66" t="s">
        <v>378</v>
      </c>
      <c r="C66" t="s">
        <v>634</v>
      </c>
      <c r="D66" t="s">
        <v>368</v>
      </c>
      <c r="E66" t="s">
        <v>648</v>
      </c>
      <c r="F66" s="2" t="s">
        <v>456</v>
      </c>
      <c r="G66" t="s">
        <v>468</v>
      </c>
      <c r="H66" s="3" t="s">
        <v>368</v>
      </c>
      <c r="I66">
        <v>39.04045</v>
      </c>
      <c r="J66">
        <v>-90.398510000000002</v>
      </c>
    </row>
    <row r="67" spans="1:10" x14ac:dyDescent="0.55000000000000004">
      <c r="A67" t="s">
        <v>63</v>
      </c>
      <c r="B67" t="s">
        <v>378</v>
      </c>
      <c r="C67" t="s">
        <v>634</v>
      </c>
      <c r="D67" t="s">
        <v>368</v>
      </c>
      <c r="E67" t="s">
        <v>648</v>
      </c>
      <c r="F67" s="2" t="s">
        <v>456</v>
      </c>
      <c r="G67" t="s">
        <v>481</v>
      </c>
      <c r="H67" s="3" t="s">
        <v>464</v>
      </c>
      <c r="I67">
        <v>38.904139999999998</v>
      </c>
      <c r="J67">
        <v>-89.925319999999999</v>
      </c>
    </row>
    <row r="68" spans="1:10" x14ac:dyDescent="0.55000000000000004">
      <c r="A68" t="s">
        <v>64</v>
      </c>
      <c r="B68" t="s">
        <v>378</v>
      </c>
      <c r="C68" t="s">
        <v>634</v>
      </c>
      <c r="D68" t="s">
        <v>368</v>
      </c>
      <c r="E68" t="s">
        <v>648</v>
      </c>
      <c r="F68" s="2" t="s">
        <v>456</v>
      </c>
      <c r="G68" t="s">
        <v>457</v>
      </c>
      <c r="H68" s="3" t="s">
        <v>462</v>
      </c>
      <c r="I68">
        <v>41.441200000000002</v>
      </c>
      <c r="J68">
        <v>-87.570089999999993</v>
      </c>
    </row>
    <row r="69" spans="1:10" x14ac:dyDescent="0.55000000000000004">
      <c r="A69" t="s">
        <v>65</v>
      </c>
      <c r="B69" t="s">
        <v>378</v>
      </c>
      <c r="C69" t="s">
        <v>634</v>
      </c>
      <c r="D69" t="s">
        <v>368</v>
      </c>
      <c r="E69" t="s">
        <v>648</v>
      </c>
      <c r="F69" s="2" t="s">
        <v>456</v>
      </c>
      <c r="G69" t="s">
        <v>482</v>
      </c>
      <c r="H69" s="3" t="s">
        <v>473</v>
      </c>
      <c r="I69">
        <v>37.719569999999997</v>
      </c>
      <c r="J69">
        <v>-88.633920000000003</v>
      </c>
    </row>
    <row r="70" spans="1:10" x14ac:dyDescent="0.55000000000000004">
      <c r="A70" t="s">
        <v>66</v>
      </c>
      <c r="B70" t="s">
        <v>379</v>
      </c>
      <c r="C70" t="s">
        <v>634</v>
      </c>
      <c r="D70" t="s">
        <v>639</v>
      </c>
      <c r="E70" t="s">
        <v>642</v>
      </c>
      <c r="F70" s="2" t="s">
        <v>483</v>
      </c>
      <c r="G70" t="s">
        <v>484</v>
      </c>
      <c r="H70" s="3" t="s">
        <v>368</v>
      </c>
      <c r="I70" t="s">
        <v>368</v>
      </c>
      <c r="J70" t="s">
        <v>368</v>
      </c>
    </row>
    <row r="71" spans="1:10" x14ac:dyDescent="0.55000000000000004">
      <c r="A71" t="s">
        <v>67</v>
      </c>
      <c r="B71" t="s">
        <v>380</v>
      </c>
      <c r="C71" t="s">
        <v>634</v>
      </c>
      <c r="D71" t="s">
        <v>368</v>
      </c>
      <c r="E71" t="s">
        <v>368</v>
      </c>
      <c r="F71" s="2" t="s">
        <v>483</v>
      </c>
      <c r="G71" t="s">
        <v>486</v>
      </c>
      <c r="H71" s="3" t="s">
        <v>485</v>
      </c>
      <c r="I71">
        <v>37.002884000000002</v>
      </c>
      <c r="J71">
        <v>-84.237532000000002</v>
      </c>
    </row>
    <row r="72" spans="1:10" x14ac:dyDescent="0.55000000000000004">
      <c r="A72" t="s">
        <v>68</v>
      </c>
      <c r="B72" t="s">
        <v>380</v>
      </c>
      <c r="C72" t="s">
        <v>634</v>
      </c>
      <c r="D72" t="s">
        <v>368</v>
      </c>
      <c r="E72" t="s">
        <v>368</v>
      </c>
      <c r="F72" s="2" t="s">
        <v>483</v>
      </c>
      <c r="G72" t="s">
        <v>487</v>
      </c>
      <c r="H72" s="3" t="s">
        <v>485</v>
      </c>
      <c r="I72">
        <v>37.245930559999998</v>
      </c>
      <c r="J72">
        <v>-83.381569440000007</v>
      </c>
    </row>
    <row r="73" spans="1:10" x14ac:dyDescent="0.55000000000000004">
      <c r="A73" t="s">
        <v>69</v>
      </c>
      <c r="B73" t="s">
        <v>381</v>
      </c>
      <c r="C73" t="s">
        <v>634</v>
      </c>
      <c r="D73" t="s">
        <v>639</v>
      </c>
      <c r="E73" t="s">
        <v>642</v>
      </c>
      <c r="F73" s="2" t="s">
        <v>490</v>
      </c>
      <c r="G73" t="s">
        <v>489</v>
      </c>
      <c r="H73" s="3" t="s">
        <v>488</v>
      </c>
      <c r="I73" t="s">
        <v>368</v>
      </c>
      <c r="J73" t="s">
        <v>368</v>
      </c>
    </row>
    <row r="74" spans="1:10" x14ac:dyDescent="0.55000000000000004">
      <c r="A74" t="s">
        <v>70</v>
      </c>
      <c r="B74" t="s">
        <v>382</v>
      </c>
      <c r="C74" t="s">
        <v>634</v>
      </c>
      <c r="D74" t="s">
        <v>368</v>
      </c>
      <c r="E74" t="s">
        <v>368</v>
      </c>
      <c r="F74" s="2" t="s">
        <v>491</v>
      </c>
      <c r="G74" t="s">
        <v>492</v>
      </c>
      <c r="H74" s="3" t="s">
        <v>452</v>
      </c>
      <c r="I74">
        <v>35.683798000000003</v>
      </c>
      <c r="J74">
        <v>-78.468162079999999</v>
      </c>
    </row>
    <row r="75" spans="1:10" x14ac:dyDescent="0.55000000000000004">
      <c r="A75" t="s">
        <v>71</v>
      </c>
      <c r="B75" t="s">
        <v>382</v>
      </c>
      <c r="C75" t="s">
        <v>634</v>
      </c>
      <c r="D75" t="s">
        <v>368</v>
      </c>
      <c r="E75" t="s">
        <v>368</v>
      </c>
      <c r="F75" s="2" t="s">
        <v>491</v>
      </c>
      <c r="G75" t="s">
        <v>492</v>
      </c>
      <c r="H75" s="3" t="s">
        <v>493</v>
      </c>
      <c r="I75">
        <v>35.683165000000002</v>
      </c>
      <c r="J75">
        <v>-78.462061590000005</v>
      </c>
    </row>
    <row r="76" spans="1:10" x14ac:dyDescent="0.55000000000000004">
      <c r="A76" t="s">
        <v>72</v>
      </c>
      <c r="B76" t="s">
        <v>383</v>
      </c>
      <c r="C76" t="s">
        <v>634</v>
      </c>
      <c r="D76" t="s">
        <v>639</v>
      </c>
      <c r="E76" t="s">
        <v>645</v>
      </c>
      <c r="F76" s="2" t="s">
        <v>494</v>
      </c>
      <c r="G76" t="s">
        <v>495</v>
      </c>
      <c r="H76" s="3" t="s">
        <v>368</v>
      </c>
      <c r="I76">
        <v>41.288386109999998</v>
      </c>
      <c r="J76">
        <v>-73.865847220000006</v>
      </c>
    </row>
    <row r="77" spans="1:10" x14ac:dyDescent="0.55000000000000004">
      <c r="A77" t="s">
        <v>73</v>
      </c>
      <c r="B77" t="s">
        <v>384</v>
      </c>
      <c r="C77" t="s">
        <v>634</v>
      </c>
      <c r="D77" t="s">
        <v>638</v>
      </c>
      <c r="E77" t="s">
        <v>645</v>
      </c>
      <c r="F77" s="2" t="s">
        <v>496</v>
      </c>
      <c r="G77" t="s">
        <v>368</v>
      </c>
      <c r="H77" s="3" t="s">
        <v>368</v>
      </c>
      <c r="I77">
        <v>40.085090000000001</v>
      </c>
      <c r="J77">
        <v>-76.890559999999994</v>
      </c>
    </row>
    <row r="78" spans="1:10" x14ac:dyDescent="0.55000000000000004">
      <c r="A78" t="s">
        <v>74</v>
      </c>
      <c r="B78" t="s">
        <v>370</v>
      </c>
      <c r="C78" t="s">
        <v>634</v>
      </c>
      <c r="D78" t="s">
        <v>639</v>
      </c>
      <c r="E78" t="s">
        <v>642</v>
      </c>
      <c r="F78" s="2" t="s">
        <v>497</v>
      </c>
      <c r="G78" t="s">
        <v>498</v>
      </c>
      <c r="H78" s="3" t="s">
        <v>446</v>
      </c>
      <c r="I78" t="s">
        <v>368</v>
      </c>
      <c r="J78" t="s">
        <v>368</v>
      </c>
    </row>
    <row r="79" spans="1:10" x14ac:dyDescent="0.55000000000000004">
      <c r="A79" t="s">
        <v>75</v>
      </c>
      <c r="B79" t="s">
        <v>385</v>
      </c>
      <c r="C79" t="s">
        <v>634</v>
      </c>
      <c r="D79" t="s">
        <v>639</v>
      </c>
      <c r="E79" t="s">
        <v>644</v>
      </c>
      <c r="F79" s="2" t="s">
        <v>500</v>
      </c>
      <c r="G79" t="s">
        <v>499</v>
      </c>
      <c r="H79" s="3" t="s">
        <v>444</v>
      </c>
      <c r="I79">
        <v>32.326098330000001</v>
      </c>
      <c r="J79">
        <v>80.696624999999997</v>
      </c>
    </row>
    <row r="80" spans="1:10" x14ac:dyDescent="0.55000000000000004">
      <c r="A80" t="s">
        <v>76</v>
      </c>
      <c r="B80" t="s">
        <v>385</v>
      </c>
      <c r="C80" t="s">
        <v>634</v>
      </c>
      <c r="D80" t="s">
        <v>639</v>
      </c>
      <c r="E80" t="s">
        <v>642</v>
      </c>
      <c r="F80" s="2" t="s">
        <v>500</v>
      </c>
      <c r="G80" t="s">
        <v>499</v>
      </c>
      <c r="H80" s="3" t="s">
        <v>444</v>
      </c>
      <c r="I80">
        <v>32.340208189999998</v>
      </c>
      <c r="J80">
        <v>80.699608330000004</v>
      </c>
    </row>
    <row r="81" spans="1:10" x14ac:dyDescent="0.55000000000000004">
      <c r="A81" t="s">
        <v>77</v>
      </c>
      <c r="B81" t="s">
        <v>385</v>
      </c>
      <c r="C81" t="s">
        <v>634</v>
      </c>
      <c r="D81" t="s">
        <v>639</v>
      </c>
      <c r="E81" t="s">
        <v>643</v>
      </c>
      <c r="F81" s="2" t="s">
        <v>500</v>
      </c>
      <c r="G81" t="s">
        <v>478</v>
      </c>
      <c r="H81" s="3" t="s">
        <v>444</v>
      </c>
      <c r="I81">
        <v>32.44697</v>
      </c>
      <c r="J81">
        <v>-81.1053</v>
      </c>
    </row>
    <row r="82" spans="1:10" x14ac:dyDescent="0.55000000000000004">
      <c r="A82" t="s">
        <v>78</v>
      </c>
      <c r="B82" t="s">
        <v>385</v>
      </c>
      <c r="C82" t="s">
        <v>634</v>
      </c>
      <c r="D82" t="s">
        <v>638</v>
      </c>
      <c r="E82" t="s">
        <v>642</v>
      </c>
      <c r="F82" s="2" t="s">
        <v>500</v>
      </c>
      <c r="G82" t="s">
        <v>503</v>
      </c>
      <c r="H82" s="3" t="s">
        <v>444</v>
      </c>
      <c r="I82">
        <v>33.43374</v>
      </c>
      <c r="J82">
        <v>-81.285709999999995</v>
      </c>
    </row>
    <row r="83" spans="1:10" x14ac:dyDescent="0.55000000000000004">
      <c r="A83" t="s">
        <v>79</v>
      </c>
      <c r="B83" t="s">
        <v>385</v>
      </c>
      <c r="C83" t="s">
        <v>634</v>
      </c>
      <c r="D83" t="s">
        <v>638</v>
      </c>
      <c r="E83" t="s">
        <v>642</v>
      </c>
      <c r="F83" s="2" t="s">
        <v>500</v>
      </c>
      <c r="G83" t="s">
        <v>499</v>
      </c>
      <c r="H83" s="3" t="s">
        <v>444</v>
      </c>
      <c r="I83">
        <v>32.339269999999999</v>
      </c>
      <c r="J83">
        <v>-80.700550000000007</v>
      </c>
    </row>
    <row r="84" spans="1:10" x14ac:dyDescent="0.55000000000000004">
      <c r="A84" t="s">
        <v>80</v>
      </c>
      <c r="B84" t="s">
        <v>385</v>
      </c>
      <c r="C84" t="s">
        <v>634</v>
      </c>
      <c r="D84" t="s">
        <v>638</v>
      </c>
      <c r="E84" t="s">
        <v>642</v>
      </c>
      <c r="F84" s="2" t="s">
        <v>500</v>
      </c>
      <c r="G84" t="s">
        <v>499</v>
      </c>
      <c r="H84" s="3" t="s">
        <v>444</v>
      </c>
      <c r="I84">
        <v>32.35745</v>
      </c>
      <c r="J84">
        <v>-80.709320000000005</v>
      </c>
    </row>
    <row r="85" spans="1:10" x14ac:dyDescent="0.55000000000000004">
      <c r="A85" t="s">
        <v>81</v>
      </c>
      <c r="B85" t="s">
        <v>385</v>
      </c>
      <c r="C85" t="s">
        <v>634</v>
      </c>
      <c r="D85" t="s">
        <v>639</v>
      </c>
      <c r="E85" t="s">
        <v>642</v>
      </c>
      <c r="F85" s="2" t="s">
        <v>500</v>
      </c>
      <c r="G85" t="s">
        <v>499</v>
      </c>
      <c r="H85" s="3" t="s">
        <v>444</v>
      </c>
      <c r="I85">
        <v>32.318040000000003</v>
      </c>
      <c r="J85">
        <v>-80.686620000000005</v>
      </c>
    </row>
    <row r="86" spans="1:10" x14ac:dyDescent="0.55000000000000004">
      <c r="A86" t="s">
        <v>82</v>
      </c>
      <c r="B86" t="s">
        <v>385</v>
      </c>
      <c r="C86" t="s">
        <v>634</v>
      </c>
      <c r="D86" t="s">
        <v>638</v>
      </c>
      <c r="E86" t="s">
        <v>642</v>
      </c>
      <c r="F86" s="2" t="s">
        <v>500</v>
      </c>
      <c r="G86" t="s">
        <v>499</v>
      </c>
      <c r="H86" s="3" t="s">
        <v>444</v>
      </c>
      <c r="I86">
        <v>32.350920000000002</v>
      </c>
      <c r="J86">
        <v>-80.695959999999999</v>
      </c>
    </row>
    <row r="87" spans="1:10" x14ac:dyDescent="0.55000000000000004">
      <c r="A87" t="s">
        <v>83</v>
      </c>
      <c r="B87" t="s">
        <v>386</v>
      </c>
      <c r="C87" t="s">
        <v>634</v>
      </c>
      <c r="D87" t="s">
        <v>368</v>
      </c>
      <c r="E87" t="s">
        <v>643</v>
      </c>
      <c r="F87" s="2" t="s">
        <v>500</v>
      </c>
      <c r="G87" t="s">
        <v>504</v>
      </c>
      <c r="H87" s="3" t="s">
        <v>443</v>
      </c>
      <c r="I87">
        <v>34.452412000000002</v>
      </c>
      <c r="J87">
        <v>-81.860079999999996</v>
      </c>
    </row>
    <row r="88" spans="1:10" x14ac:dyDescent="0.55000000000000004">
      <c r="A88" t="s">
        <v>84</v>
      </c>
      <c r="B88" t="s">
        <v>386</v>
      </c>
      <c r="C88" t="s">
        <v>634</v>
      </c>
      <c r="D88" t="s">
        <v>368</v>
      </c>
      <c r="E88" t="s">
        <v>642</v>
      </c>
      <c r="F88" s="2" t="s">
        <v>500</v>
      </c>
      <c r="G88" t="s">
        <v>504</v>
      </c>
      <c r="H88" s="3" t="s">
        <v>443</v>
      </c>
      <c r="I88">
        <v>34.523736</v>
      </c>
      <c r="J88">
        <v>-81.993939999999995</v>
      </c>
    </row>
    <row r="89" spans="1:10" x14ac:dyDescent="0.55000000000000004">
      <c r="A89" t="s">
        <v>85</v>
      </c>
      <c r="B89" t="s">
        <v>386</v>
      </c>
      <c r="C89" t="s">
        <v>634</v>
      </c>
      <c r="D89" t="s">
        <v>368</v>
      </c>
      <c r="E89" t="s">
        <v>649</v>
      </c>
      <c r="F89" s="2" t="s">
        <v>500</v>
      </c>
      <c r="G89" t="s">
        <v>504</v>
      </c>
      <c r="H89" s="3" t="s">
        <v>452</v>
      </c>
      <c r="I89" t="s">
        <v>368</v>
      </c>
      <c r="J89" t="s">
        <v>368</v>
      </c>
    </row>
    <row r="90" spans="1:10" x14ac:dyDescent="0.55000000000000004">
      <c r="A90" t="s">
        <v>86</v>
      </c>
      <c r="B90" t="s">
        <v>387</v>
      </c>
      <c r="C90" t="s">
        <v>634</v>
      </c>
      <c r="D90" t="s">
        <v>639</v>
      </c>
      <c r="E90" t="s">
        <v>642</v>
      </c>
      <c r="F90" s="2" t="s">
        <v>500</v>
      </c>
      <c r="G90" t="s">
        <v>505</v>
      </c>
      <c r="H90" s="3" t="s">
        <v>502</v>
      </c>
      <c r="I90">
        <v>34.327599999999997</v>
      </c>
      <c r="J90">
        <v>-82.3797</v>
      </c>
    </row>
    <row r="91" spans="1:10" x14ac:dyDescent="0.55000000000000004">
      <c r="A91" t="s">
        <v>87</v>
      </c>
      <c r="B91" t="s">
        <v>387</v>
      </c>
      <c r="C91" t="s">
        <v>634</v>
      </c>
      <c r="D91" t="s">
        <v>640</v>
      </c>
      <c r="E91" t="s">
        <v>642</v>
      </c>
      <c r="F91" s="2" t="s">
        <v>500</v>
      </c>
      <c r="G91" t="s">
        <v>506</v>
      </c>
      <c r="H91" s="3" t="s">
        <v>502</v>
      </c>
      <c r="I91">
        <v>34.680700000000002</v>
      </c>
      <c r="J91">
        <v>-81.175200000000004</v>
      </c>
    </row>
    <row r="92" spans="1:10" x14ac:dyDescent="0.55000000000000004">
      <c r="A92" t="s">
        <v>88</v>
      </c>
      <c r="B92" t="s">
        <v>387</v>
      </c>
      <c r="C92" t="s">
        <v>634</v>
      </c>
      <c r="D92" t="s">
        <v>638</v>
      </c>
      <c r="E92" t="s">
        <v>642</v>
      </c>
      <c r="F92" s="2" t="s">
        <v>500</v>
      </c>
      <c r="G92" t="s">
        <v>507</v>
      </c>
      <c r="H92" s="3" t="s">
        <v>502</v>
      </c>
      <c r="I92">
        <v>34.829799999999999</v>
      </c>
      <c r="J92">
        <v>-82.394000000000005</v>
      </c>
    </row>
    <row r="93" spans="1:10" x14ac:dyDescent="0.55000000000000004">
      <c r="A93" t="s">
        <v>89</v>
      </c>
      <c r="B93" t="s">
        <v>387</v>
      </c>
      <c r="C93" t="s">
        <v>634</v>
      </c>
      <c r="D93" t="s">
        <v>639</v>
      </c>
      <c r="E93" t="s">
        <v>642</v>
      </c>
      <c r="F93" s="2" t="s">
        <v>500</v>
      </c>
      <c r="G93" t="s">
        <v>505</v>
      </c>
      <c r="H93" s="3" t="s">
        <v>502</v>
      </c>
      <c r="I93">
        <v>34.331899999999997</v>
      </c>
      <c r="J93">
        <v>-82.386499999999998</v>
      </c>
    </row>
    <row r="94" spans="1:10" x14ac:dyDescent="0.55000000000000004">
      <c r="A94" t="s">
        <v>90</v>
      </c>
      <c r="B94" t="s">
        <v>388</v>
      </c>
      <c r="C94" t="s">
        <v>634</v>
      </c>
      <c r="D94" t="s">
        <v>368</v>
      </c>
      <c r="E94" t="s">
        <v>645</v>
      </c>
      <c r="F94" s="2" t="s">
        <v>508</v>
      </c>
      <c r="G94" t="s">
        <v>509</v>
      </c>
      <c r="H94" s="3" t="s">
        <v>368</v>
      </c>
      <c r="I94">
        <v>36.134608999999998</v>
      </c>
      <c r="J94">
        <v>-86.930462000000006</v>
      </c>
    </row>
    <row r="95" spans="1:10" x14ac:dyDescent="0.55000000000000004">
      <c r="A95" t="s">
        <v>91</v>
      </c>
      <c r="B95" t="s">
        <v>388</v>
      </c>
      <c r="C95" t="s">
        <v>634</v>
      </c>
      <c r="D95" t="s">
        <v>368</v>
      </c>
      <c r="E95" t="s">
        <v>645</v>
      </c>
      <c r="F95" s="2" t="s">
        <v>508</v>
      </c>
      <c r="G95" t="s">
        <v>509</v>
      </c>
      <c r="H95" s="3" t="s">
        <v>368</v>
      </c>
      <c r="I95">
        <v>36.130180000000003</v>
      </c>
      <c r="J95">
        <v>-86.865103000000005</v>
      </c>
    </row>
    <row r="96" spans="1:10" x14ac:dyDescent="0.55000000000000004">
      <c r="A96" t="s">
        <v>92</v>
      </c>
      <c r="B96" t="s">
        <v>371</v>
      </c>
      <c r="C96" t="s">
        <v>634</v>
      </c>
      <c r="D96" t="s">
        <v>639</v>
      </c>
      <c r="E96" t="s">
        <v>368</v>
      </c>
      <c r="F96" s="2" t="s">
        <v>510</v>
      </c>
      <c r="G96" t="s">
        <v>511</v>
      </c>
      <c r="H96" s="3" t="s">
        <v>368</v>
      </c>
      <c r="I96" t="s">
        <v>368</v>
      </c>
      <c r="J96" t="s">
        <v>368</v>
      </c>
    </row>
    <row r="97" spans="1:10" x14ac:dyDescent="0.55000000000000004">
      <c r="A97" t="s">
        <v>93</v>
      </c>
      <c r="B97" t="s">
        <v>371</v>
      </c>
      <c r="C97" t="s">
        <v>634</v>
      </c>
      <c r="D97" t="s">
        <v>639</v>
      </c>
      <c r="E97" t="s">
        <v>368</v>
      </c>
      <c r="F97" s="2" t="s">
        <v>510</v>
      </c>
      <c r="G97" t="s">
        <v>512</v>
      </c>
      <c r="H97" s="3" t="s">
        <v>368</v>
      </c>
      <c r="I97">
        <v>38.038226999999999</v>
      </c>
      <c r="J97">
        <v>-78.913826999999998</v>
      </c>
    </row>
    <row r="98" spans="1:10" x14ac:dyDescent="0.55000000000000004">
      <c r="A98" t="s">
        <v>94</v>
      </c>
      <c r="B98" t="s">
        <v>371</v>
      </c>
      <c r="C98" t="s">
        <v>634</v>
      </c>
      <c r="D98" t="s">
        <v>639</v>
      </c>
      <c r="E98" t="s">
        <v>368</v>
      </c>
      <c r="F98" s="2" t="s">
        <v>510</v>
      </c>
      <c r="G98" t="s">
        <v>512</v>
      </c>
      <c r="H98" s="3" t="s">
        <v>368</v>
      </c>
      <c r="I98">
        <v>38.038226999999999</v>
      </c>
      <c r="J98">
        <v>-78.913826999999998</v>
      </c>
    </row>
    <row r="99" spans="1:10" x14ac:dyDescent="0.55000000000000004">
      <c r="A99" t="s">
        <v>95</v>
      </c>
      <c r="B99" t="s">
        <v>389</v>
      </c>
      <c r="C99" t="s">
        <v>634</v>
      </c>
      <c r="D99" t="s">
        <v>639</v>
      </c>
      <c r="E99" t="s">
        <v>642</v>
      </c>
      <c r="F99" s="2" t="s">
        <v>510</v>
      </c>
      <c r="G99" t="s">
        <v>513</v>
      </c>
      <c r="H99" s="3" t="s">
        <v>368</v>
      </c>
      <c r="I99">
        <v>36.678677999999998</v>
      </c>
      <c r="J99">
        <v>-76.293688000000003</v>
      </c>
    </row>
    <row r="100" spans="1:10" x14ac:dyDescent="0.55000000000000004">
      <c r="A100" t="s">
        <v>96</v>
      </c>
      <c r="B100" t="s">
        <v>389</v>
      </c>
      <c r="C100" t="s">
        <v>634</v>
      </c>
      <c r="D100" t="s">
        <v>639</v>
      </c>
      <c r="E100" t="s">
        <v>642</v>
      </c>
      <c r="F100" s="2" t="s">
        <v>510</v>
      </c>
      <c r="G100" t="s">
        <v>514</v>
      </c>
      <c r="H100" s="3" t="s">
        <v>368</v>
      </c>
      <c r="I100">
        <v>37.217595000000003</v>
      </c>
      <c r="J100">
        <v>-77.391526999999996</v>
      </c>
    </row>
    <row r="101" spans="1:10" x14ac:dyDescent="0.55000000000000004">
      <c r="A101" t="s">
        <v>97</v>
      </c>
      <c r="B101" t="s">
        <v>391</v>
      </c>
      <c r="C101" t="s">
        <v>634</v>
      </c>
      <c r="D101" t="s">
        <v>368</v>
      </c>
      <c r="E101" t="s">
        <v>645</v>
      </c>
      <c r="F101" s="2" t="s">
        <v>515</v>
      </c>
      <c r="G101" t="s">
        <v>516</v>
      </c>
      <c r="H101" s="3" t="s">
        <v>452</v>
      </c>
      <c r="I101">
        <v>38.54195</v>
      </c>
      <c r="J101">
        <v>-81.325050000000005</v>
      </c>
    </row>
    <row r="102" spans="1:10" x14ac:dyDescent="0.55000000000000004">
      <c r="A102" t="s">
        <v>98</v>
      </c>
      <c r="B102" t="s">
        <v>392</v>
      </c>
      <c r="C102" t="s">
        <v>636</v>
      </c>
      <c r="D102" t="s">
        <v>638</v>
      </c>
      <c r="E102" t="s">
        <v>645</v>
      </c>
      <c r="F102" s="2" t="s">
        <v>435</v>
      </c>
      <c r="G102" t="s">
        <v>518</v>
      </c>
      <c r="H102" s="3" t="s">
        <v>493</v>
      </c>
      <c r="I102">
        <v>31.239483329999999</v>
      </c>
      <c r="J102">
        <v>-85.12391667</v>
      </c>
    </row>
    <row r="103" spans="1:10" x14ac:dyDescent="0.55000000000000004">
      <c r="A103" t="s">
        <v>99</v>
      </c>
      <c r="B103" t="s">
        <v>372</v>
      </c>
      <c r="C103" t="s">
        <v>636</v>
      </c>
      <c r="D103" t="s">
        <v>639</v>
      </c>
      <c r="E103" t="s">
        <v>646</v>
      </c>
      <c r="F103" s="2" t="s">
        <v>435</v>
      </c>
      <c r="G103" t="s">
        <v>519</v>
      </c>
      <c r="H103" s="3" t="s">
        <v>444</v>
      </c>
      <c r="I103">
        <v>30.547720000000002</v>
      </c>
      <c r="J103">
        <v>-88.123769999999993</v>
      </c>
    </row>
    <row r="104" spans="1:10" x14ac:dyDescent="0.55000000000000004">
      <c r="A104" t="s">
        <v>100</v>
      </c>
      <c r="B104" t="s">
        <v>372</v>
      </c>
      <c r="C104" t="s">
        <v>636</v>
      </c>
      <c r="D104" t="s">
        <v>638</v>
      </c>
      <c r="E104" t="s">
        <v>645</v>
      </c>
      <c r="F104" s="2" t="s">
        <v>435</v>
      </c>
      <c r="G104" t="s">
        <v>519</v>
      </c>
      <c r="H104" s="3" t="s">
        <v>444</v>
      </c>
      <c r="I104">
        <v>30.53642</v>
      </c>
      <c r="J104">
        <v>-88.123540000000006</v>
      </c>
    </row>
    <row r="105" spans="1:10" x14ac:dyDescent="0.55000000000000004">
      <c r="A105" t="s">
        <v>101</v>
      </c>
      <c r="B105" t="s">
        <v>372</v>
      </c>
      <c r="C105" t="s">
        <v>636</v>
      </c>
      <c r="D105" t="s">
        <v>638</v>
      </c>
      <c r="E105" t="s">
        <v>646</v>
      </c>
      <c r="F105" s="2" t="s">
        <v>435</v>
      </c>
      <c r="G105" t="s">
        <v>520</v>
      </c>
      <c r="H105" s="3" t="s">
        <v>444</v>
      </c>
      <c r="I105">
        <v>30.627140000000001</v>
      </c>
      <c r="J105">
        <v>-87.911760000000001</v>
      </c>
    </row>
    <row r="106" spans="1:10" x14ac:dyDescent="0.55000000000000004">
      <c r="A106" t="s">
        <v>102</v>
      </c>
      <c r="B106" t="s">
        <v>372</v>
      </c>
      <c r="C106" t="s">
        <v>636</v>
      </c>
      <c r="D106" t="s">
        <v>639</v>
      </c>
      <c r="E106" t="s">
        <v>645</v>
      </c>
      <c r="F106" s="2" t="s">
        <v>435</v>
      </c>
      <c r="G106" t="s">
        <v>520</v>
      </c>
      <c r="H106" s="3" t="s">
        <v>444</v>
      </c>
      <c r="I106">
        <v>30.635580000000001</v>
      </c>
      <c r="J106">
        <v>-87.912459999999996</v>
      </c>
    </row>
    <row r="107" spans="1:10" x14ac:dyDescent="0.55000000000000004">
      <c r="A107" t="s">
        <v>103</v>
      </c>
      <c r="B107" t="s">
        <v>393</v>
      </c>
      <c r="C107" t="s">
        <v>636</v>
      </c>
      <c r="D107" t="s">
        <v>368</v>
      </c>
      <c r="E107" t="s">
        <v>650</v>
      </c>
      <c r="F107" s="2" t="s">
        <v>517</v>
      </c>
      <c r="G107" t="s">
        <v>521</v>
      </c>
      <c r="H107" s="3" t="s">
        <v>447</v>
      </c>
      <c r="I107">
        <v>29.9422</v>
      </c>
      <c r="J107">
        <v>-85.006749999999997</v>
      </c>
    </row>
    <row r="108" spans="1:10" x14ac:dyDescent="0.55000000000000004">
      <c r="A108" t="s">
        <v>104</v>
      </c>
      <c r="B108" t="s">
        <v>393</v>
      </c>
      <c r="C108" t="s">
        <v>636</v>
      </c>
      <c r="D108" t="s">
        <v>368</v>
      </c>
      <c r="E108" t="s">
        <v>642</v>
      </c>
      <c r="F108" s="2" t="s">
        <v>517</v>
      </c>
      <c r="G108" t="s">
        <v>521</v>
      </c>
      <c r="H108" s="3" t="s">
        <v>447</v>
      </c>
      <c r="I108">
        <v>29.798089999999998</v>
      </c>
      <c r="J108">
        <v>-84.830759999999998</v>
      </c>
    </row>
    <row r="109" spans="1:10" x14ac:dyDescent="0.55000000000000004">
      <c r="A109" t="s">
        <v>105</v>
      </c>
      <c r="B109" t="s">
        <v>369</v>
      </c>
      <c r="C109" t="s">
        <v>636</v>
      </c>
      <c r="D109" t="s">
        <v>368</v>
      </c>
      <c r="E109" t="s">
        <v>643</v>
      </c>
      <c r="F109" s="2" t="s">
        <v>517</v>
      </c>
      <c r="G109" t="s">
        <v>523</v>
      </c>
      <c r="H109" s="3" t="s">
        <v>368</v>
      </c>
      <c r="I109">
        <v>30.058820000000001</v>
      </c>
      <c r="J109">
        <v>-84.568848000000003</v>
      </c>
    </row>
    <row r="110" spans="1:10" x14ac:dyDescent="0.55000000000000004">
      <c r="A110" t="s">
        <v>106</v>
      </c>
      <c r="B110" t="s">
        <v>394</v>
      </c>
      <c r="C110" t="s">
        <v>636</v>
      </c>
      <c r="D110" t="s">
        <v>639</v>
      </c>
      <c r="E110" t="s">
        <v>643</v>
      </c>
      <c r="F110" s="2" t="s">
        <v>517</v>
      </c>
      <c r="G110" t="s">
        <v>524</v>
      </c>
      <c r="H110" s="3" t="s">
        <v>501</v>
      </c>
      <c r="I110">
        <v>30.442766670000001</v>
      </c>
      <c r="J110">
        <v>-85.958316670000002</v>
      </c>
    </row>
    <row r="111" spans="1:10" x14ac:dyDescent="0.55000000000000004">
      <c r="A111" t="s">
        <v>107</v>
      </c>
      <c r="B111" t="s">
        <v>395</v>
      </c>
      <c r="C111" t="s">
        <v>636</v>
      </c>
      <c r="D111" t="s">
        <v>638</v>
      </c>
      <c r="E111" t="s">
        <v>643</v>
      </c>
      <c r="F111" s="2" t="s">
        <v>517</v>
      </c>
      <c r="G111" t="s">
        <v>524</v>
      </c>
      <c r="H111" s="3" t="s">
        <v>443</v>
      </c>
      <c r="I111">
        <v>30.493216669999999</v>
      </c>
      <c r="J111">
        <v>-85.936466670000001</v>
      </c>
    </row>
    <row r="112" spans="1:10" x14ac:dyDescent="0.55000000000000004">
      <c r="A112" t="s">
        <v>108</v>
      </c>
      <c r="B112" t="s">
        <v>396</v>
      </c>
      <c r="C112" t="s">
        <v>636</v>
      </c>
      <c r="D112" t="s">
        <v>639</v>
      </c>
      <c r="E112" t="s">
        <v>643</v>
      </c>
      <c r="F112" s="2" t="s">
        <v>517</v>
      </c>
      <c r="G112" t="s">
        <v>525</v>
      </c>
      <c r="H112" s="3" t="s">
        <v>522</v>
      </c>
      <c r="I112">
        <v>30.42605</v>
      </c>
      <c r="J112">
        <v>-85.119349999999997</v>
      </c>
    </row>
    <row r="113" spans="1:10" x14ac:dyDescent="0.55000000000000004">
      <c r="A113" t="s">
        <v>109</v>
      </c>
      <c r="B113" t="s">
        <v>375</v>
      </c>
      <c r="C113" t="s">
        <v>636</v>
      </c>
      <c r="D113" t="s">
        <v>639</v>
      </c>
      <c r="E113" t="s">
        <v>642</v>
      </c>
      <c r="F113" s="2" t="s">
        <v>517</v>
      </c>
      <c r="G113" t="s">
        <v>526</v>
      </c>
      <c r="H113" s="3" t="s">
        <v>443</v>
      </c>
      <c r="I113">
        <v>30.0581</v>
      </c>
      <c r="J113">
        <v>-85.189766669999997</v>
      </c>
    </row>
    <row r="114" spans="1:10" x14ac:dyDescent="0.55000000000000004">
      <c r="A114" t="s">
        <v>110</v>
      </c>
      <c r="B114" t="s">
        <v>375</v>
      </c>
      <c r="C114" t="s">
        <v>636</v>
      </c>
      <c r="D114" t="s">
        <v>638</v>
      </c>
      <c r="E114" t="s">
        <v>642</v>
      </c>
      <c r="F114" s="2" t="s">
        <v>517</v>
      </c>
      <c r="G114" t="s">
        <v>526</v>
      </c>
      <c r="H114" s="3" t="s">
        <v>443</v>
      </c>
      <c r="I114">
        <v>29.81986667</v>
      </c>
      <c r="J114">
        <v>-85.283583329999999</v>
      </c>
    </row>
    <row r="115" spans="1:10" x14ac:dyDescent="0.55000000000000004">
      <c r="A115" t="s">
        <v>111</v>
      </c>
      <c r="B115" t="s">
        <v>397</v>
      </c>
      <c r="C115" t="s">
        <v>636</v>
      </c>
      <c r="D115" t="s">
        <v>638</v>
      </c>
      <c r="E115" t="s">
        <v>642</v>
      </c>
      <c r="F115" s="2" t="s">
        <v>517</v>
      </c>
      <c r="G115" t="s">
        <v>527</v>
      </c>
      <c r="H115" s="3" t="s">
        <v>452</v>
      </c>
      <c r="I115">
        <v>30.747447220000002</v>
      </c>
      <c r="J115">
        <v>-86.561080559999994</v>
      </c>
    </row>
    <row r="116" spans="1:10" x14ac:dyDescent="0.55000000000000004">
      <c r="A116" t="s">
        <v>112</v>
      </c>
      <c r="B116" t="s">
        <v>397</v>
      </c>
      <c r="C116" t="s">
        <v>636</v>
      </c>
      <c r="D116" t="s">
        <v>368</v>
      </c>
      <c r="E116" t="s">
        <v>646</v>
      </c>
      <c r="F116" s="2" t="s">
        <v>517</v>
      </c>
      <c r="G116" t="s">
        <v>527</v>
      </c>
      <c r="H116" s="3" t="s">
        <v>452</v>
      </c>
      <c r="I116">
        <v>30.672450000000001</v>
      </c>
      <c r="J116">
        <v>-86.631694440000004</v>
      </c>
    </row>
    <row r="117" spans="1:10" x14ac:dyDescent="0.55000000000000004">
      <c r="A117" t="s">
        <v>113</v>
      </c>
      <c r="B117" t="s">
        <v>397</v>
      </c>
      <c r="C117" t="s">
        <v>636</v>
      </c>
      <c r="D117" t="s">
        <v>639</v>
      </c>
      <c r="E117" t="s">
        <v>646</v>
      </c>
      <c r="F117" s="2" t="s">
        <v>517</v>
      </c>
      <c r="G117" t="s">
        <v>527</v>
      </c>
      <c r="H117" s="3" t="s">
        <v>493</v>
      </c>
      <c r="I117">
        <v>30.747636109999998</v>
      </c>
      <c r="J117">
        <v>-86.561097219999994</v>
      </c>
    </row>
    <row r="118" spans="1:10" x14ac:dyDescent="0.55000000000000004">
      <c r="A118" t="s">
        <v>114</v>
      </c>
      <c r="B118" t="s">
        <v>397</v>
      </c>
      <c r="C118" t="s">
        <v>636</v>
      </c>
      <c r="D118" t="s">
        <v>368</v>
      </c>
      <c r="E118" t="s">
        <v>646</v>
      </c>
      <c r="F118" s="2" t="s">
        <v>517</v>
      </c>
      <c r="G118" t="s">
        <v>527</v>
      </c>
      <c r="H118" s="3" t="s">
        <v>447</v>
      </c>
      <c r="I118" t="s">
        <v>368</v>
      </c>
      <c r="J118" t="s">
        <v>368</v>
      </c>
    </row>
    <row r="119" spans="1:10" x14ac:dyDescent="0.55000000000000004">
      <c r="A119" t="s">
        <v>115</v>
      </c>
      <c r="B119" t="s">
        <v>529</v>
      </c>
      <c r="C119" t="s">
        <v>636</v>
      </c>
      <c r="D119" t="s">
        <v>368</v>
      </c>
      <c r="E119" t="s">
        <v>643</v>
      </c>
      <c r="F119" s="2" t="s">
        <v>517</v>
      </c>
      <c r="G119" t="s">
        <v>528</v>
      </c>
      <c r="H119" s="3" t="s">
        <v>442</v>
      </c>
      <c r="I119" t="s">
        <v>368</v>
      </c>
      <c r="J119" t="s">
        <v>368</v>
      </c>
    </row>
    <row r="120" spans="1:10" x14ac:dyDescent="0.55000000000000004">
      <c r="A120" t="s">
        <v>116</v>
      </c>
      <c r="B120" t="s">
        <v>390</v>
      </c>
      <c r="C120" t="s">
        <v>636</v>
      </c>
      <c r="D120" t="s">
        <v>368</v>
      </c>
      <c r="E120" t="s">
        <v>643</v>
      </c>
      <c r="F120" s="2" t="s">
        <v>517</v>
      </c>
      <c r="G120" t="s">
        <v>530</v>
      </c>
      <c r="H120" s="3" t="s">
        <v>368</v>
      </c>
      <c r="I120">
        <v>30.569413000000001</v>
      </c>
      <c r="J120">
        <v>-87.399084000000002</v>
      </c>
    </row>
    <row r="121" spans="1:10" x14ac:dyDescent="0.55000000000000004">
      <c r="A121" t="s">
        <v>117</v>
      </c>
      <c r="B121" t="s">
        <v>390</v>
      </c>
      <c r="C121" t="s">
        <v>636</v>
      </c>
      <c r="D121" t="s">
        <v>368</v>
      </c>
      <c r="E121" t="s">
        <v>643</v>
      </c>
      <c r="F121" s="2" t="s">
        <v>517</v>
      </c>
      <c r="G121" t="s">
        <v>526</v>
      </c>
      <c r="H121" s="3" t="s">
        <v>531</v>
      </c>
      <c r="I121">
        <v>29.847289</v>
      </c>
      <c r="J121">
        <v>-85.261610000000005</v>
      </c>
    </row>
    <row r="122" spans="1:10" x14ac:dyDescent="0.55000000000000004">
      <c r="A122" t="s">
        <v>118</v>
      </c>
      <c r="B122" t="s">
        <v>372</v>
      </c>
      <c r="C122" t="s">
        <v>636</v>
      </c>
      <c r="D122" t="s">
        <v>639</v>
      </c>
      <c r="E122" t="s">
        <v>642</v>
      </c>
      <c r="F122" s="2" t="s">
        <v>517</v>
      </c>
      <c r="G122" t="s">
        <v>526</v>
      </c>
      <c r="H122" s="3" t="s">
        <v>532</v>
      </c>
      <c r="I122">
        <v>30.078469999999999</v>
      </c>
      <c r="J122">
        <v>-85.194249999999997</v>
      </c>
    </row>
    <row r="123" spans="1:10" x14ac:dyDescent="0.55000000000000004">
      <c r="A123" t="s">
        <v>119</v>
      </c>
      <c r="B123" t="s">
        <v>372</v>
      </c>
      <c r="C123" t="s">
        <v>636</v>
      </c>
      <c r="D123" t="s">
        <v>638</v>
      </c>
      <c r="E123" t="s">
        <v>645</v>
      </c>
      <c r="F123" s="2" t="s">
        <v>517</v>
      </c>
      <c r="G123" t="s">
        <v>526</v>
      </c>
      <c r="H123" s="3" t="s">
        <v>533</v>
      </c>
      <c r="I123">
        <v>29.990929999999999</v>
      </c>
      <c r="J123">
        <v>-85.169610000000006</v>
      </c>
    </row>
    <row r="124" spans="1:10" x14ac:dyDescent="0.55000000000000004">
      <c r="A124" t="s">
        <v>120</v>
      </c>
      <c r="B124" t="s">
        <v>372</v>
      </c>
      <c r="C124" t="s">
        <v>636</v>
      </c>
      <c r="D124" t="s">
        <v>639</v>
      </c>
      <c r="E124" t="s">
        <v>642</v>
      </c>
      <c r="F124" s="2" t="s">
        <v>517</v>
      </c>
      <c r="G124" t="s">
        <v>526</v>
      </c>
      <c r="H124" s="3" t="s">
        <v>533</v>
      </c>
      <c r="I124">
        <v>29.684989999999999</v>
      </c>
      <c r="J124">
        <v>-85.327680000000001</v>
      </c>
    </row>
    <row r="125" spans="1:10" x14ac:dyDescent="0.55000000000000004">
      <c r="A125" t="s">
        <v>121</v>
      </c>
      <c r="B125" t="s">
        <v>372</v>
      </c>
      <c r="C125" t="s">
        <v>636</v>
      </c>
      <c r="D125" t="s">
        <v>368</v>
      </c>
      <c r="E125" t="s">
        <v>645</v>
      </c>
      <c r="F125" s="2" t="s">
        <v>517</v>
      </c>
      <c r="G125" t="s">
        <v>526</v>
      </c>
      <c r="H125" s="3" t="s">
        <v>535</v>
      </c>
      <c r="I125">
        <v>30.157869999999999</v>
      </c>
      <c r="J125">
        <v>-85.209270000000004</v>
      </c>
    </row>
    <row r="126" spans="1:10" x14ac:dyDescent="0.55000000000000004">
      <c r="A126" t="s">
        <v>122</v>
      </c>
      <c r="B126" t="s">
        <v>398</v>
      </c>
      <c r="C126" t="s">
        <v>636</v>
      </c>
      <c r="D126" t="s">
        <v>638</v>
      </c>
      <c r="E126" t="s">
        <v>645</v>
      </c>
      <c r="F126" s="2" t="s">
        <v>517</v>
      </c>
      <c r="G126" t="s">
        <v>526</v>
      </c>
      <c r="H126" s="3" t="s">
        <v>534</v>
      </c>
      <c r="I126">
        <v>29.691389999999998</v>
      </c>
      <c r="J126">
        <v>-85.251069999999999</v>
      </c>
    </row>
    <row r="127" spans="1:10" x14ac:dyDescent="0.55000000000000004">
      <c r="A127" t="s">
        <v>123</v>
      </c>
      <c r="B127" t="s">
        <v>398</v>
      </c>
      <c r="C127" t="s">
        <v>636</v>
      </c>
      <c r="D127" t="s">
        <v>639</v>
      </c>
      <c r="E127" t="s">
        <v>645</v>
      </c>
      <c r="F127" s="2" t="s">
        <v>517</v>
      </c>
      <c r="G127" t="s">
        <v>526</v>
      </c>
      <c r="H127" s="3" t="s">
        <v>534</v>
      </c>
      <c r="I127">
        <v>29.887450000000001</v>
      </c>
      <c r="J127">
        <v>-85.218440000000001</v>
      </c>
    </row>
    <row r="128" spans="1:10" x14ac:dyDescent="0.55000000000000004">
      <c r="A128" t="s">
        <v>124</v>
      </c>
      <c r="B128" t="s">
        <v>399</v>
      </c>
      <c r="C128" t="s">
        <v>636</v>
      </c>
      <c r="D128" t="s">
        <v>638</v>
      </c>
      <c r="E128" t="s">
        <v>649</v>
      </c>
      <c r="F128" s="2" t="s">
        <v>517</v>
      </c>
      <c r="G128" t="s">
        <v>526</v>
      </c>
      <c r="H128" s="3" t="s">
        <v>537</v>
      </c>
      <c r="I128">
        <v>29.87311</v>
      </c>
      <c r="J128">
        <v>-85.229709999999997</v>
      </c>
    </row>
    <row r="129" spans="1:10" x14ac:dyDescent="0.55000000000000004">
      <c r="A129" t="s">
        <v>125</v>
      </c>
      <c r="B129" t="s">
        <v>399</v>
      </c>
      <c r="C129" t="s">
        <v>636</v>
      </c>
      <c r="D129" t="s">
        <v>638</v>
      </c>
      <c r="E129" t="s">
        <v>642</v>
      </c>
      <c r="F129" s="2" t="s">
        <v>517</v>
      </c>
      <c r="G129" t="s">
        <v>525</v>
      </c>
      <c r="H129" s="3" t="s">
        <v>537</v>
      </c>
      <c r="I129">
        <v>30.50393</v>
      </c>
      <c r="J129">
        <v>-85.117279999999994</v>
      </c>
    </row>
    <row r="130" spans="1:10" x14ac:dyDescent="0.55000000000000004">
      <c r="A130" t="s">
        <v>126</v>
      </c>
      <c r="B130" t="s">
        <v>399</v>
      </c>
      <c r="C130" t="s">
        <v>636</v>
      </c>
      <c r="D130" t="s">
        <v>638</v>
      </c>
      <c r="E130" t="s">
        <v>651</v>
      </c>
      <c r="F130" s="2" t="s">
        <v>517</v>
      </c>
      <c r="G130" t="s">
        <v>526</v>
      </c>
      <c r="H130" s="3" t="s">
        <v>537</v>
      </c>
      <c r="I130">
        <v>29.837540000000001</v>
      </c>
      <c r="J130">
        <v>-85.272999999999996</v>
      </c>
    </row>
    <row r="131" spans="1:10" x14ac:dyDescent="0.55000000000000004">
      <c r="A131" t="s">
        <v>127</v>
      </c>
      <c r="B131" t="s">
        <v>399</v>
      </c>
      <c r="C131" t="s">
        <v>636</v>
      </c>
      <c r="D131" t="s">
        <v>638</v>
      </c>
      <c r="E131" t="s">
        <v>652</v>
      </c>
      <c r="F131" s="2" t="s">
        <v>517</v>
      </c>
      <c r="G131" t="s">
        <v>526</v>
      </c>
      <c r="H131" s="3" t="s">
        <v>537</v>
      </c>
      <c r="I131">
        <v>30.003599999999999</v>
      </c>
      <c r="J131">
        <v>-85.173479999999998</v>
      </c>
    </row>
    <row r="132" spans="1:10" x14ac:dyDescent="0.55000000000000004">
      <c r="A132" t="s">
        <v>128</v>
      </c>
      <c r="B132" t="s">
        <v>372</v>
      </c>
      <c r="C132" t="s">
        <v>636</v>
      </c>
      <c r="D132" t="s">
        <v>638</v>
      </c>
      <c r="E132" t="s">
        <v>653</v>
      </c>
      <c r="F132" s="2" t="s">
        <v>517</v>
      </c>
      <c r="G132" t="s">
        <v>524</v>
      </c>
      <c r="H132" s="3" t="s">
        <v>536</v>
      </c>
      <c r="I132">
        <v>30.489360000000001</v>
      </c>
      <c r="J132">
        <v>-86.229759999999999</v>
      </c>
    </row>
    <row r="133" spans="1:10" x14ac:dyDescent="0.55000000000000004">
      <c r="A133" t="s">
        <v>129</v>
      </c>
      <c r="B133" t="s">
        <v>372</v>
      </c>
      <c r="C133" t="s">
        <v>636</v>
      </c>
      <c r="D133" t="s">
        <v>638</v>
      </c>
      <c r="E133" t="s">
        <v>645</v>
      </c>
      <c r="F133" s="2" t="s">
        <v>517</v>
      </c>
      <c r="G133" t="s">
        <v>521</v>
      </c>
      <c r="H133" s="3" t="s">
        <v>536</v>
      </c>
      <c r="I133">
        <v>29.7224</v>
      </c>
      <c r="J133">
        <v>-84.989649999999997</v>
      </c>
    </row>
    <row r="134" spans="1:10" x14ac:dyDescent="0.55000000000000004">
      <c r="A134" t="s">
        <v>130</v>
      </c>
      <c r="B134" t="s">
        <v>372</v>
      </c>
      <c r="C134" t="s">
        <v>636</v>
      </c>
      <c r="D134" t="s">
        <v>638</v>
      </c>
      <c r="E134" t="s">
        <v>642</v>
      </c>
      <c r="F134" s="2" t="s">
        <v>517</v>
      </c>
      <c r="G134" t="s">
        <v>526</v>
      </c>
      <c r="H134" s="3" t="s">
        <v>536</v>
      </c>
      <c r="I134">
        <v>29.929120000000001</v>
      </c>
      <c r="J134">
        <v>-85.392899999999997</v>
      </c>
    </row>
    <row r="135" spans="1:10" x14ac:dyDescent="0.55000000000000004">
      <c r="A135" t="s">
        <v>131</v>
      </c>
      <c r="B135" t="s">
        <v>400</v>
      </c>
      <c r="C135" t="s">
        <v>636</v>
      </c>
      <c r="D135" t="s">
        <v>639</v>
      </c>
      <c r="E135" t="s">
        <v>642</v>
      </c>
      <c r="F135" s="2" t="s">
        <v>517</v>
      </c>
      <c r="G135" t="s">
        <v>541</v>
      </c>
      <c r="H135" s="3" t="s">
        <v>538</v>
      </c>
      <c r="I135">
        <v>30.371459999999999</v>
      </c>
      <c r="J135">
        <v>-84.681250000000006</v>
      </c>
    </row>
    <row r="136" spans="1:10" x14ac:dyDescent="0.55000000000000004">
      <c r="A136" t="s">
        <v>132</v>
      </c>
      <c r="B136" t="s">
        <v>400</v>
      </c>
      <c r="C136" t="s">
        <v>636</v>
      </c>
      <c r="D136" t="s">
        <v>638</v>
      </c>
      <c r="E136" t="s">
        <v>642</v>
      </c>
      <c r="F136" s="2" t="s">
        <v>517</v>
      </c>
      <c r="G136" t="s">
        <v>521</v>
      </c>
      <c r="H136" s="3" t="s">
        <v>539</v>
      </c>
      <c r="I136">
        <v>30.00487</v>
      </c>
      <c r="J136">
        <v>-84.885999999999996</v>
      </c>
    </row>
    <row r="137" spans="1:10" x14ac:dyDescent="0.55000000000000004">
      <c r="A137" t="s">
        <v>133</v>
      </c>
      <c r="B137" t="s">
        <v>401</v>
      </c>
      <c r="C137" t="s">
        <v>636</v>
      </c>
      <c r="D137" t="s">
        <v>638</v>
      </c>
      <c r="E137" t="s">
        <v>642</v>
      </c>
      <c r="F137" s="2" t="s">
        <v>517</v>
      </c>
      <c r="G137" t="s">
        <v>542</v>
      </c>
      <c r="H137" s="3" t="s">
        <v>450</v>
      </c>
      <c r="I137">
        <v>30.185083330000001</v>
      </c>
      <c r="J137">
        <v>-85.681849999999997</v>
      </c>
    </row>
    <row r="138" spans="1:10" x14ac:dyDescent="0.55000000000000004">
      <c r="A138" t="s">
        <v>134</v>
      </c>
      <c r="B138" t="s">
        <v>393</v>
      </c>
      <c r="C138" t="s">
        <v>636</v>
      </c>
      <c r="D138" t="s">
        <v>368</v>
      </c>
      <c r="E138" t="s">
        <v>650</v>
      </c>
      <c r="F138" s="2" t="s">
        <v>517</v>
      </c>
      <c r="G138" t="s">
        <v>521</v>
      </c>
      <c r="H138" s="3" t="s">
        <v>447</v>
      </c>
      <c r="I138">
        <v>29.86469</v>
      </c>
      <c r="J138">
        <v>-84.753280000000004</v>
      </c>
    </row>
    <row r="139" spans="1:10" x14ac:dyDescent="0.55000000000000004">
      <c r="A139" t="s">
        <v>135</v>
      </c>
      <c r="B139" t="s">
        <v>372</v>
      </c>
      <c r="C139" t="s">
        <v>636</v>
      </c>
      <c r="D139" t="s">
        <v>639</v>
      </c>
      <c r="E139" t="s">
        <v>654</v>
      </c>
      <c r="F139" s="2" t="s">
        <v>517</v>
      </c>
      <c r="G139" t="s">
        <v>526</v>
      </c>
      <c r="H139" s="3" t="s">
        <v>532</v>
      </c>
      <c r="I139">
        <v>30.078469999999999</v>
      </c>
      <c r="J139">
        <v>-85.194249999999997</v>
      </c>
    </row>
    <row r="140" spans="1:10" x14ac:dyDescent="0.55000000000000004">
      <c r="A140" t="s">
        <v>136</v>
      </c>
      <c r="B140" t="s">
        <v>402</v>
      </c>
      <c r="C140" t="s">
        <v>636</v>
      </c>
      <c r="D140" t="s">
        <v>638</v>
      </c>
      <c r="E140" t="s">
        <v>642</v>
      </c>
      <c r="F140" s="2" t="s">
        <v>517</v>
      </c>
      <c r="G140" t="s">
        <v>521</v>
      </c>
      <c r="H140" s="3" t="s">
        <v>540</v>
      </c>
      <c r="I140">
        <v>29.881388999999999</v>
      </c>
      <c r="J140">
        <v>-84.728611000000001</v>
      </c>
    </row>
    <row r="141" spans="1:10" x14ac:dyDescent="0.55000000000000004">
      <c r="A141" t="s">
        <v>137</v>
      </c>
      <c r="B141" t="s">
        <v>402</v>
      </c>
      <c r="C141" t="s">
        <v>636</v>
      </c>
      <c r="D141" t="s">
        <v>639</v>
      </c>
      <c r="E141" t="s">
        <v>642</v>
      </c>
      <c r="F141" s="2" t="s">
        <v>517</v>
      </c>
      <c r="G141" t="s">
        <v>521</v>
      </c>
      <c r="H141" s="3" t="s">
        <v>538</v>
      </c>
      <c r="I141">
        <v>29.839758</v>
      </c>
      <c r="J141">
        <v>-84.680904999999996</v>
      </c>
    </row>
    <row r="142" spans="1:10" x14ac:dyDescent="0.55000000000000004">
      <c r="A142" t="s">
        <v>138</v>
      </c>
      <c r="B142" t="s">
        <v>402</v>
      </c>
      <c r="C142" t="s">
        <v>636</v>
      </c>
      <c r="D142" t="s">
        <v>368</v>
      </c>
      <c r="E142" t="s">
        <v>642</v>
      </c>
      <c r="F142" s="2" t="s">
        <v>517</v>
      </c>
      <c r="G142" t="s">
        <v>521</v>
      </c>
      <c r="H142" s="3" t="s">
        <v>538</v>
      </c>
      <c r="I142">
        <v>29.75366</v>
      </c>
      <c r="J142">
        <v>-84.842336000000003</v>
      </c>
    </row>
    <row r="143" spans="1:10" x14ac:dyDescent="0.55000000000000004">
      <c r="A143" t="s">
        <v>139</v>
      </c>
      <c r="B143" t="s">
        <v>402</v>
      </c>
      <c r="C143" t="s">
        <v>636</v>
      </c>
      <c r="D143" t="s">
        <v>368</v>
      </c>
      <c r="E143" t="s">
        <v>642</v>
      </c>
      <c r="F143" s="2" t="s">
        <v>517</v>
      </c>
      <c r="G143" t="s">
        <v>521</v>
      </c>
      <c r="H143" s="3" t="s">
        <v>539</v>
      </c>
      <c r="I143">
        <v>29.85</v>
      </c>
      <c r="J143">
        <v>-84.688059999999993</v>
      </c>
    </row>
    <row r="144" spans="1:10" x14ac:dyDescent="0.55000000000000004">
      <c r="A144" t="s">
        <v>140</v>
      </c>
      <c r="B144" t="s">
        <v>403</v>
      </c>
      <c r="C144" t="s">
        <v>636</v>
      </c>
      <c r="D144" t="s">
        <v>368</v>
      </c>
      <c r="E144" t="s">
        <v>642</v>
      </c>
      <c r="F144" s="2" t="s">
        <v>543</v>
      </c>
      <c r="G144" t="s">
        <v>544</v>
      </c>
      <c r="H144" s="3" t="s">
        <v>368</v>
      </c>
      <c r="I144">
        <v>32.706525499999998</v>
      </c>
      <c r="J144">
        <v>-91.926240000000007</v>
      </c>
    </row>
    <row r="145" spans="1:10" x14ac:dyDescent="0.55000000000000004">
      <c r="A145" t="s">
        <v>141</v>
      </c>
      <c r="B145" t="s">
        <v>381</v>
      </c>
      <c r="C145" t="s">
        <v>636</v>
      </c>
      <c r="D145" t="s">
        <v>638</v>
      </c>
      <c r="E145" t="s">
        <v>645</v>
      </c>
      <c r="F145" s="2" t="s">
        <v>490</v>
      </c>
      <c r="G145" t="s">
        <v>545</v>
      </c>
      <c r="H145" s="3" t="s">
        <v>488</v>
      </c>
      <c r="I145">
        <v>31.154972000000001</v>
      </c>
      <c r="J145">
        <v>-89.180289000000002</v>
      </c>
    </row>
    <row r="146" spans="1:10" x14ac:dyDescent="0.55000000000000004">
      <c r="A146" t="s">
        <v>142</v>
      </c>
      <c r="B146" t="s">
        <v>381</v>
      </c>
      <c r="C146" t="s">
        <v>636</v>
      </c>
      <c r="D146" t="s">
        <v>638</v>
      </c>
      <c r="E146" t="s">
        <v>645</v>
      </c>
      <c r="F146" s="2" t="s">
        <v>490</v>
      </c>
      <c r="G146" t="s">
        <v>546</v>
      </c>
      <c r="H146" s="3" t="s">
        <v>488</v>
      </c>
      <c r="I146">
        <v>31.057600000000001</v>
      </c>
      <c r="J146">
        <v>-89.124696999999998</v>
      </c>
    </row>
    <row r="147" spans="1:10" x14ac:dyDescent="0.55000000000000004">
      <c r="A147" t="s">
        <v>143</v>
      </c>
      <c r="B147" t="s">
        <v>381</v>
      </c>
      <c r="C147" t="s">
        <v>636</v>
      </c>
      <c r="D147" t="s">
        <v>639</v>
      </c>
      <c r="E147" t="s">
        <v>645</v>
      </c>
      <c r="F147" s="2" t="s">
        <v>490</v>
      </c>
      <c r="G147" t="s">
        <v>546</v>
      </c>
      <c r="H147" s="3" t="s">
        <v>488</v>
      </c>
      <c r="I147">
        <v>31.141781999999999</v>
      </c>
      <c r="J147">
        <v>-89.151730999999998</v>
      </c>
    </row>
    <row r="148" spans="1:10" x14ac:dyDescent="0.55000000000000004">
      <c r="A148" t="s">
        <v>144</v>
      </c>
      <c r="B148" t="s">
        <v>381</v>
      </c>
      <c r="C148" t="s">
        <v>636</v>
      </c>
      <c r="D148" t="s">
        <v>639</v>
      </c>
      <c r="E148" t="s">
        <v>645</v>
      </c>
      <c r="F148" s="2" t="s">
        <v>490</v>
      </c>
      <c r="G148" t="s">
        <v>546</v>
      </c>
      <c r="H148" s="3" t="s">
        <v>522</v>
      </c>
      <c r="I148">
        <v>31.141781999999999</v>
      </c>
      <c r="J148">
        <v>-89.151730999999998</v>
      </c>
    </row>
    <row r="149" spans="1:10" x14ac:dyDescent="0.55000000000000004">
      <c r="A149" t="s">
        <v>145</v>
      </c>
      <c r="B149" t="s">
        <v>381</v>
      </c>
      <c r="C149" t="s">
        <v>636</v>
      </c>
      <c r="D149" t="s">
        <v>639</v>
      </c>
      <c r="E149" t="s">
        <v>645</v>
      </c>
      <c r="F149" s="2" t="s">
        <v>490</v>
      </c>
      <c r="G149" t="s">
        <v>546</v>
      </c>
      <c r="H149" s="3" t="s">
        <v>447</v>
      </c>
      <c r="I149">
        <v>31.141781999999999</v>
      </c>
      <c r="J149">
        <v>-89.151730999999998</v>
      </c>
    </row>
    <row r="150" spans="1:10" x14ac:dyDescent="0.55000000000000004">
      <c r="A150" t="s">
        <v>146</v>
      </c>
      <c r="B150" t="s">
        <v>404</v>
      </c>
      <c r="C150" t="s">
        <v>636</v>
      </c>
      <c r="D150" t="s">
        <v>639</v>
      </c>
      <c r="E150" t="s">
        <v>645</v>
      </c>
      <c r="F150" s="2" t="s">
        <v>490</v>
      </c>
      <c r="G150" t="s">
        <v>477</v>
      </c>
      <c r="H150" s="3" t="s">
        <v>537</v>
      </c>
      <c r="I150">
        <v>30.431650000000001</v>
      </c>
      <c r="J150">
        <v>-88.5381</v>
      </c>
    </row>
    <row r="151" spans="1:10" x14ac:dyDescent="0.55000000000000004">
      <c r="A151" t="s">
        <v>147</v>
      </c>
      <c r="B151" t="s">
        <v>404</v>
      </c>
      <c r="C151" t="s">
        <v>636</v>
      </c>
      <c r="D151" t="s">
        <v>639</v>
      </c>
      <c r="E151" t="s">
        <v>645</v>
      </c>
      <c r="F151" s="2" t="s">
        <v>490</v>
      </c>
      <c r="G151" t="s">
        <v>477</v>
      </c>
      <c r="H151" s="3" t="s">
        <v>537</v>
      </c>
      <c r="I151">
        <v>30.431650000000001</v>
      </c>
      <c r="J151">
        <v>-88.5381</v>
      </c>
    </row>
    <row r="152" spans="1:10" x14ac:dyDescent="0.55000000000000004">
      <c r="A152" t="s">
        <v>148</v>
      </c>
      <c r="B152" t="s">
        <v>404</v>
      </c>
      <c r="C152" t="s">
        <v>636</v>
      </c>
      <c r="D152" t="s">
        <v>638</v>
      </c>
      <c r="E152" t="s">
        <v>645</v>
      </c>
      <c r="F152" s="2" t="s">
        <v>490</v>
      </c>
      <c r="G152" t="s">
        <v>477</v>
      </c>
      <c r="H152" s="3" t="s">
        <v>537</v>
      </c>
      <c r="I152">
        <v>30.431650000000001</v>
      </c>
      <c r="J152">
        <v>-88.5381</v>
      </c>
    </row>
    <row r="153" spans="1:10" x14ac:dyDescent="0.55000000000000004">
      <c r="A153" t="s">
        <v>149</v>
      </c>
      <c r="B153" t="s">
        <v>404</v>
      </c>
      <c r="C153" t="s">
        <v>636</v>
      </c>
      <c r="D153" t="s">
        <v>638</v>
      </c>
      <c r="E153" t="s">
        <v>645</v>
      </c>
      <c r="F153" s="2" t="s">
        <v>490</v>
      </c>
      <c r="G153" t="s">
        <v>477</v>
      </c>
      <c r="H153" s="3" t="s">
        <v>537</v>
      </c>
      <c r="I153">
        <v>30.431650000000001</v>
      </c>
      <c r="J153">
        <v>-88.5381</v>
      </c>
    </row>
    <row r="154" spans="1:10" x14ac:dyDescent="0.55000000000000004">
      <c r="A154" t="s">
        <v>150</v>
      </c>
      <c r="B154" t="s">
        <v>404</v>
      </c>
      <c r="C154" t="s">
        <v>636</v>
      </c>
      <c r="D154" t="s">
        <v>638</v>
      </c>
      <c r="E154" t="s">
        <v>645</v>
      </c>
      <c r="F154" s="2" t="s">
        <v>490</v>
      </c>
      <c r="G154" t="s">
        <v>477</v>
      </c>
      <c r="H154" s="3" t="s">
        <v>534</v>
      </c>
      <c r="I154">
        <v>30.440116669999998</v>
      </c>
      <c r="J154">
        <v>-88.549350000000004</v>
      </c>
    </row>
    <row r="155" spans="1:10" x14ac:dyDescent="0.55000000000000004">
      <c r="A155" t="s">
        <v>151</v>
      </c>
      <c r="B155" t="s">
        <v>404</v>
      </c>
      <c r="C155" t="s">
        <v>636</v>
      </c>
      <c r="D155" t="s">
        <v>639</v>
      </c>
      <c r="E155" t="s">
        <v>645</v>
      </c>
      <c r="F155" s="2" t="s">
        <v>490</v>
      </c>
      <c r="G155" t="s">
        <v>477</v>
      </c>
      <c r="H155" s="3" t="s">
        <v>548</v>
      </c>
      <c r="I155">
        <v>30.4437</v>
      </c>
      <c r="J155">
        <v>-88.549616670000006</v>
      </c>
    </row>
    <row r="156" spans="1:10" x14ac:dyDescent="0.55000000000000004">
      <c r="A156" t="s">
        <v>152</v>
      </c>
      <c r="B156" t="s">
        <v>404</v>
      </c>
      <c r="C156" t="s">
        <v>636</v>
      </c>
      <c r="D156" t="s">
        <v>639</v>
      </c>
      <c r="E156" t="s">
        <v>645</v>
      </c>
      <c r="F156" s="2" t="s">
        <v>490</v>
      </c>
      <c r="G156" t="s">
        <v>477</v>
      </c>
      <c r="H156" s="3" t="s">
        <v>537</v>
      </c>
      <c r="I156">
        <v>30.431650000000001</v>
      </c>
      <c r="J156">
        <v>-88.5381</v>
      </c>
    </row>
    <row r="157" spans="1:10" x14ac:dyDescent="0.55000000000000004">
      <c r="A157" t="s">
        <v>153</v>
      </c>
      <c r="B157" t="s">
        <v>404</v>
      </c>
      <c r="C157" t="s">
        <v>636</v>
      </c>
      <c r="D157" t="s">
        <v>639</v>
      </c>
      <c r="E157" t="s">
        <v>645</v>
      </c>
      <c r="F157" s="2" t="s">
        <v>490</v>
      </c>
      <c r="G157" t="s">
        <v>477</v>
      </c>
      <c r="H157" s="3" t="s">
        <v>537</v>
      </c>
      <c r="I157">
        <v>30.431650000000001</v>
      </c>
      <c r="J157">
        <v>-88.5381</v>
      </c>
    </row>
    <row r="158" spans="1:10" x14ac:dyDescent="0.55000000000000004">
      <c r="A158" t="s">
        <v>154</v>
      </c>
      <c r="B158" t="s">
        <v>404</v>
      </c>
      <c r="C158" t="s">
        <v>636</v>
      </c>
      <c r="D158" t="s">
        <v>638</v>
      </c>
      <c r="E158" t="s">
        <v>645</v>
      </c>
      <c r="F158" s="2" t="s">
        <v>490</v>
      </c>
      <c r="G158" t="s">
        <v>477</v>
      </c>
      <c r="H158" s="3" t="s">
        <v>537</v>
      </c>
      <c r="I158">
        <v>30.431650000000001</v>
      </c>
      <c r="J158">
        <v>-88.5381</v>
      </c>
    </row>
    <row r="159" spans="1:10" x14ac:dyDescent="0.55000000000000004">
      <c r="A159" t="s">
        <v>155</v>
      </c>
      <c r="B159" t="s">
        <v>404</v>
      </c>
      <c r="C159" t="s">
        <v>636</v>
      </c>
      <c r="D159" t="s">
        <v>639</v>
      </c>
      <c r="E159" t="s">
        <v>642</v>
      </c>
      <c r="F159" s="2" t="s">
        <v>490</v>
      </c>
      <c r="G159" t="s">
        <v>477</v>
      </c>
      <c r="H159" s="3" t="s">
        <v>549</v>
      </c>
      <c r="I159">
        <v>30.424083329999998</v>
      </c>
      <c r="J159">
        <v>-88.516683330000006</v>
      </c>
    </row>
    <row r="160" spans="1:10" x14ac:dyDescent="0.55000000000000004">
      <c r="A160" t="s">
        <v>156</v>
      </c>
      <c r="B160" t="s">
        <v>404</v>
      </c>
      <c r="C160" t="s">
        <v>636</v>
      </c>
      <c r="D160" t="s">
        <v>638</v>
      </c>
      <c r="E160" t="s">
        <v>645</v>
      </c>
      <c r="F160" s="2" t="s">
        <v>490</v>
      </c>
      <c r="G160" t="s">
        <v>477</v>
      </c>
      <c r="H160" s="3" t="s">
        <v>537</v>
      </c>
      <c r="I160">
        <v>30.431650000000001</v>
      </c>
      <c r="J160">
        <v>-88.5381</v>
      </c>
    </row>
    <row r="161" spans="1:10" x14ac:dyDescent="0.55000000000000004">
      <c r="A161" t="s">
        <v>157</v>
      </c>
      <c r="B161" t="s">
        <v>404</v>
      </c>
      <c r="C161" t="s">
        <v>636</v>
      </c>
      <c r="D161" t="s">
        <v>639</v>
      </c>
      <c r="E161" t="s">
        <v>645</v>
      </c>
      <c r="F161" s="2" t="s">
        <v>490</v>
      </c>
      <c r="G161" t="s">
        <v>477</v>
      </c>
      <c r="H161" s="3" t="s">
        <v>534</v>
      </c>
      <c r="I161">
        <v>30.440116669999998</v>
      </c>
      <c r="J161">
        <v>-88.549350000000004</v>
      </c>
    </row>
    <row r="162" spans="1:10" x14ac:dyDescent="0.55000000000000004">
      <c r="A162" t="s">
        <v>158</v>
      </c>
      <c r="B162" t="s">
        <v>404</v>
      </c>
      <c r="C162" t="s">
        <v>636</v>
      </c>
      <c r="D162" t="s">
        <v>638</v>
      </c>
      <c r="E162" t="s">
        <v>645</v>
      </c>
      <c r="F162" s="2" t="s">
        <v>490</v>
      </c>
      <c r="G162" t="s">
        <v>477</v>
      </c>
      <c r="H162" s="3" t="s">
        <v>537</v>
      </c>
      <c r="I162">
        <v>32.554580000000001</v>
      </c>
      <c r="J162">
        <v>-85.64237</v>
      </c>
    </row>
    <row r="163" spans="1:10" x14ac:dyDescent="0.55000000000000004">
      <c r="A163" t="s">
        <v>159</v>
      </c>
      <c r="B163" t="s">
        <v>404</v>
      </c>
      <c r="C163" t="s">
        <v>636</v>
      </c>
      <c r="D163" t="s">
        <v>639</v>
      </c>
      <c r="E163" t="s">
        <v>645</v>
      </c>
      <c r="F163" s="2" t="s">
        <v>490</v>
      </c>
      <c r="G163" t="s">
        <v>477</v>
      </c>
      <c r="H163" s="3" t="s">
        <v>537</v>
      </c>
      <c r="I163">
        <v>30.431650000000001</v>
      </c>
      <c r="J163">
        <v>-88.5381</v>
      </c>
    </row>
    <row r="164" spans="1:10" x14ac:dyDescent="0.55000000000000004">
      <c r="A164" t="s">
        <v>160</v>
      </c>
      <c r="B164" t="s">
        <v>404</v>
      </c>
      <c r="C164" t="s">
        <v>636</v>
      </c>
      <c r="D164" t="s">
        <v>639</v>
      </c>
      <c r="E164" t="s">
        <v>642</v>
      </c>
      <c r="F164" s="2" t="s">
        <v>490</v>
      </c>
      <c r="G164" t="s">
        <v>477</v>
      </c>
      <c r="H164" s="3" t="s">
        <v>549</v>
      </c>
      <c r="I164">
        <v>30.424083329999998</v>
      </c>
      <c r="J164">
        <v>-88.516683330000006</v>
      </c>
    </row>
    <row r="165" spans="1:10" x14ac:dyDescent="0.55000000000000004">
      <c r="A165" t="s">
        <v>161</v>
      </c>
      <c r="B165" t="s">
        <v>404</v>
      </c>
      <c r="C165" t="s">
        <v>636</v>
      </c>
      <c r="D165" t="s">
        <v>638</v>
      </c>
      <c r="E165" t="s">
        <v>645</v>
      </c>
      <c r="F165" s="2" t="s">
        <v>490</v>
      </c>
      <c r="G165" t="s">
        <v>477</v>
      </c>
      <c r="H165" s="3" t="s">
        <v>537</v>
      </c>
      <c r="I165">
        <v>30.431650000000001</v>
      </c>
      <c r="J165">
        <v>-88.5381</v>
      </c>
    </row>
    <row r="166" spans="1:10" x14ac:dyDescent="0.55000000000000004">
      <c r="A166" t="s">
        <v>162</v>
      </c>
      <c r="B166" t="s">
        <v>404</v>
      </c>
      <c r="C166" t="s">
        <v>636</v>
      </c>
      <c r="D166" t="s">
        <v>639</v>
      </c>
      <c r="E166" t="s">
        <v>645</v>
      </c>
      <c r="F166" s="2" t="s">
        <v>490</v>
      </c>
      <c r="G166" t="s">
        <v>477</v>
      </c>
      <c r="H166" s="3" t="s">
        <v>537</v>
      </c>
      <c r="I166">
        <v>30.431650000000001</v>
      </c>
      <c r="J166">
        <v>-88.5381</v>
      </c>
    </row>
    <row r="167" spans="1:10" x14ac:dyDescent="0.55000000000000004">
      <c r="A167" t="s">
        <v>163</v>
      </c>
      <c r="B167" t="s">
        <v>404</v>
      </c>
      <c r="C167" t="s">
        <v>636</v>
      </c>
      <c r="D167" t="s">
        <v>639</v>
      </c>
      <c r="E167" t="s">
        <v>645</v>
      </c>
      <c r="F167" s="2" t="s">
        <v>490</v>
      </c>
      <c r="G167" t="s">
        <v>477</v>
      </c>
      <c r="H167" s="3" t="s">
        <v>534</v>
      </c>
      <c r="I167">
        <v>30.440116669999998</v>
      </c>
      <c r="J167">
        <v>-88.549350000000004</v>
      </c>
    </row>
    <row r="168" spans="1:10" x14ac:dyDescent="0.55000000000000004">
      <c r="A168" t="s">
        <v>164</v>
      </c>
      <c r="B168" t="s">
        <v>404</v>
      </c>
      <c r="C168" t="s">
        <v>636</v>
      </c>
      <c r="D168" t="s">
        <v>639</v>
      </c>
      <c r="E168" t="s">
        <v>645</v>
      </c>
      <c r="F168" s="2" t="s">
        <v>490</v>
      </c>
      <c r="G168" t="s">
        <v>477</v>
      </c>
      <c r="H168" s="3" t="s">
        <v>537</v>
      </c>
      <c r="I168">
        <v>30.431650000000001</v>
      </c>
      <c r="J168">
        <v>-88.5381</v>
      </c>
    </row>
    <row r="169" spans="1:10" x14ac:dyDescent="0.55000000000000004">
      <c r="A169" t="s">
        <v>165</v>
      </c>
      <c r="B169" t="s">
        <v>404</v>
      </c>
      <c r="C169" t="s">
        <v>636</v>
      </c>
      <c r="D169" t="s">
        <v>639</v>
      </c>
      <c r="E169" t="s">
        <v>645</v>
      </c>
      <c r="F169" s="2" t="s">
        <v>490</v>
      </c>
      <c r="G169" t="s">
        <v>477</v>
      </c>
      <c r="H169" s="3" t="s">
        <v>537</v>
      </c>
      <c r="I169">
        <v>30.431650000000001</v>
      </c>
      <c r="J169">
        <v>-88.5381</v>
      </c>
    </row>
    <row r="170" spans="1:10" x14ac:dyDescent="0.55000000000000004">
      <c r="A170" t="s">
        <v>166</v>
      </c>
      <c r="B170" t="s">
        <v>404</v>
      </c>
      <c r="C170" t="s">
        <v>636</v>
      </c>
      <c r="D170" t="s">
        <v>639</v>
      </c>
      <c r="E170" t="s">
        <v>645</v>
      </c>
      <c r="F170" s="2" t="s">
        <v>490</v>
      </c>
      <c r="G170" t="s">
        <v>477</v>
      </c>
      <c r="H170" s="3" t="s">
        <v>537</v>
      </c>
      <c r="I170">
        <v>30.431650000000001</v>
      </c>
      <c r="J170">
        <v>-88.5381</v>
      </c>
    </row>
    <row r="171" spans="1:10" x14ac:dyDescent="0.55000000000000004">
      <c r="A171" t="s">
        <v>167</v>
      </c>
      <c r="B171" t="s">
        <v>404</v>
      </c>
      <c r="C171" t="s">
        <v>636</v>
      </c>
      <c r="D171" t="s">
        <v>638</v>
      </c>
      <c r="E171" t="s">
        <v>645</v>
      </c>
      <c r="F171" s="2" t="s">
        <v>490</v>
      </c>
      <c r="G171" t="s">
        <v>477</v>
      </c>
      <c r="H171" s="3" t="s">
        <v>537</v>
      </c>
      <c r="I171">
        <v>30.431650000000001</v>
      </c>
      <c r="J171">
        <v>-88.5381</v>
      </c>
    </row>
    <row r="172" spans="1:10" x14ac:dyDescent="0.55000000000000004">
      <c r="A172" t="s">
        <v>168</v>
      </c>
      <c r="B172" t="s">
        <v>404</v>
      </c>
      <c r="C172" t="s">
        <v>636</v>
      </c>
      <c r="D172" t="s">
        <v>638</v>
      </c>
      <c r="E172" t="s">
        <v>645</v>
      </c>
      <c r="F172" s="2" t="s">
        <v>490</v>
      </c>
      <c r="G172" t="s">
        <v>477</v>
      </c>
      <c r="H172" s="3" t="s">
        <v>537</v>
      </c>
      <c r="I172">
        <v>30.431650000000001</v>
      </c>
      <c r="J172">
        <v>-88.5381</v>
      </c>
    </row>
    <row r="173" spans="1:10" x14ac:dyDescent="0.55000000000000004">
      <c r="A173" t="s">
        <v>169</v>
      </c>
      <c r="B173" t="s">
        <v>404</v>
      </c>
      <c r="C173" t="s">
        <v>636</v>
      </c>
      <c r="D173" t="s">
        <v>638</v>
      </c>
      <c r="E173" t="s">
        <v>645</v>
      </c>
      <c r="F173" s="2" t="s">
        <v>490</v>
      </c>
      <c r="G173" t="s">
        <v>477</v>
      </c>
      <c r="H173" s="3" t="s">
        <v>537</v>
      </c>
      <c r="I173">
        <v>30.440766669999999</v>
      </c>
      <c r="J173">
        <v>-88.551216670000002</v>
      </c>
    </row>
    <row r="174" spans="1:10" x14ac:dyDescent="0.55000000000000004">
      <c r="A174" t="s">
        <v>170</v>
      </c>
      <c r="B174" t="s">
        <v>404</v>
      </c>
      <c r="C174" t="s">
        <v>636</v>
      </c>
      <c r="D174" t="s">
        <v>638</v>
      </c>
      <c r="E174" t="s">
        <v>645</v>
      </c>
      <c r="F174" s="2" t="s">
        <v>490</v>
      </c>
      <c r="G174" t="s">
        <v>477</v>
      </c>
      <c r="H174" s="3" t="s">
        <v>537</v>
      </c>
      <c r="I174">
        <v>30.431650000000001</v>
      </c>
      <c r="J174">
        <v>-88.5381</v>
      </c>
    </row>
    <row r="175" spans="1:10" x14ac:dyDescent="0.55000000000000004">
      <c r="A175" t="s">
        <v>171</v>
      </c>
      <c r="B175" t="s">
        <v>404</v>
      </c>
      <c r="C175" t="s">
        <v>636</v>
      </c>
      <c r="D175" t="s">
        <v>638</v>
      </c>
      <c r="E175" t="s">
        <v>645</v>
      </c>
      <c r="F175" s="2" t="s">
        <v>490</v>
      </c>
      <c r="G175" t="s">
        <v>477</v>
      </c>
      <c r="H175" s="3" t="s">
        <v>537</v>
      </c>
      <c r="I175">
        <v>30.438083330000001</v>
      </c>
      <c r="J175">
        <v>-88.547533329999993</v>
      </c>
    </row>
    <row r="176" spans="1:10" x14ac:dyDescent="0.55000000000000004">
      <c r="A176" t="s">
        <v>172</v>
      </c>
      <c r="B176" t="s">
        <v>404</v>
      </c>
      <c r="C176" t="s">
        <v>636</v>
      </c>
      <c r="D176" t="s">
        <v>638</v>
      </c>
      <c r="E176" t="s">
        <v>645</v>
      </c>
      <c r="F176" s="2" t="s">
        <v>490</v>
      </c>
      <c r="G176" t="s">
        <v>477</v>
      </c>
      <c r="H176" s="3" t="s">
        <v>537</v>
      </c>
      <c r="I176">
        <v>30.431650000000001</v>
      </c>
      <c r="J176">
        <v>-88.5381</v>
      </c>
    </row>
    <row r="177" spans="1:10" x14ac:dyDescent="0.55000000000000004">
      <c r="A177" t="s">
        <v>173</v>
      </c>
      <c r="B177" t="s">
        <v>405</v>
      </c>
      <c r="C177" t="s">
        <v>636</v>
      </c>
      <c r="D177" t="s">
        <v>368</v>
      </c>
      <c r="E177" t="s">
        <v>645</v>
      </c>
      <c r="F177" s="2" t="s">
        <v>490</v>
      </c>
      <c r="G177" t="s">
        <v>477</v>
      </c>
      <c r="H177" s="3" t="s">
        <v>539</v>
      </c>
      <c r="I177">
        <v>30.375966999999999</v>
      </c>
      <c r="J177">
        <v>-88.710678000000001</v>
      </c>
    </row>
    <row r="178" spans="1:10" x14ac:dyDescent="0.55000000000000004">
      <c r="A178" t="s">
        <v>174</v>
      </c>
      <c r="B178" t="s">
        <v>405</v>
      </c>
      <c r="C178" t="s">
        <v>636</v>
      </c>
      <c r="D178" t="s">
        <v>638</v>
      </c>
      <c r="E178" t="s">
        <v>645</v>
      </c>
      <c r="F178" s="2" t="s">
        <v>490</v>
      </c>
      <c r="G178" t="s">
        <v>477</v>
      </c>
      <c r="H178" s="3" t="s">
        <v>547</v>
      </c>
      <c r="I178">
        <v>30.375647000000001</v>
      </c>
      <c r="J178">
        <v>-88.709519</v>
      </c>
    </row>
    <row r="179" spans="1:10" x14ac:dyDescent="0.55000000000000004">
      <c r="A179" t="s">
        <v>175</v>
      </c>
      <c r="B179" t="s">
        <v>405</v>
      </c>
      <c r="C179" t="s">
        <v>636</v>
      </c>
      <c r="D179" t="s">
        <v>639</v>
      </c>
      <c r="E179" t="s">
        <v>649</v>
      </c>
      <c r="F179" s="2" t="s">
        <v>490</v>
      </c>
      <c r="G179" t="s">
        <v>477</v>
      </c>
      <c r="H179" s="3" t="s">
        <v>547</v>
      </c>
      <c r="I179">
        <v>30.375603000000002</v>
      </c>
      <c r="J179">
        <v>-88.712441999999996</v>
      </c>
    </row>
    <row r="180" spans="1:10" x14ac:dyDescent="0.55000000000000004">
      <c r="A180" t="s">
        <v>176</v>
      </c>
      <c r="B180" t="s">
        <v>405</v>
      </c>
      <c r="C180" t="s">
        <v>636</v>
      </c>
      <c r="D180" t="s">
        <v>638</v>
      </c>
      <c r="E180" t="s">
        <v>645</v>
      </c>
      <c r="F180" s="2" t="s">
        <v>490</v>
      </c>
      <c r="G180" t="s">
        <v>477</v>
      </c>
      <c r="H180" s="3" t="s">
        <v>547</v>
      </c>
      <c r="I180">
        <v>30.375686000000002</v>
      </c>
      <c r="J180">
        <v>-88.704871999999995</v>
      </c>
    </row>
    <row r="181" spans="1:10" x14ac:dyDescent="0.55000000000000004">
      <c r="A181" t="s">
        <v>177</v>
      </c>
      <c r="B181" t="s">
        <v>405</v>
      </c>
      <c r="C181" t="s">
        <v>636</v>
      </c>
      <c r="D181" t="s">
        <v>639</v>
      </c>
      <c r="E181" t="s">
        <v>645</v>
      </c>
      <c r="F181" s="2" t="s">
        <v>490</v>
      </c>
      <c r="G181" t="s">
        <v>477</v>
      </c>
      <c r="H181" s="3" t="s">
        <v>547</v>
      </c>
      <c r="I181">
        <v>30.375800000000002</v>
      </c>
      <c r="J181">
        <v>-88.717903000000007</v>
      </c>
    </row>
    <row r="182" spans="1:10" x14ac:dyDescent="0.55000000000000004">
      <c r="A182" t="s">
        <v>178</v>
      </c>
      <c r="B182" t="s">
        <v>405</v>
      </c>
      <c r="C182" t="s">
        <v>636</v>
      </c>
      <c r="D182" t="s">
        <v>368</v>
      </c>
      <c r="E182" t="s">
        <v>645</v>
      </c>
      <c r="F182" s="2" t="s">
        <v>490</v>
      </c>
      <c r="G182" t="s">
        <v>477</v>
      </c>
      <c r="H182" s="3" t="s">
        <v>547</v>
      </c>
      <c r="I182">
        <v>30.395531999999999</v>
      </c>
      <c r="J182">
        <v>-88.730885999999998</v>
      </c>
    </row>
    <row r="183" spans="1:10" x14ac:dyDescent="0.55000000000000004">
      <c r="A183" t="s">
        <v>179</v>
      </c>
      <c r="B183" t="s">
        <v>405</v>
      </c>
      <c r="C183" t="s">
        <v>636</v>
      </c>
      <c r="D183" t="s">
        <v>638</v>
      </c>
      <c r="E183" t="s">
        <v>645</v>
      </c>
      <c r="F183" s="2" t="s">
        <v>490</v>
      </c>
      <c r="G183" t="s">
        <v>477</v>
      </c>
      <c r="H183" s="3" t="s">
        <v>547</v>
      </c>
      <c r="I183">
        <v>30.355772000000002</v>
      </c>
      <c r="J183">
        <v>-88.709511000000006</v>
      </c>
    </row>
    <row r="184" spans="1:10" x14ac:dyDescent="0.55000000000000004">
      <c r="A184" t="s">
        <v>180</v>
      </c>
      <c r="B184" t="s">
        <v>405</v>
      </c>
      <c r="C184" t="s">
        <v>636</v>
      </c>
      <c r="D184" t="s">
        <v>639</v>
      </c>
      <c r="E184" t="s">
        <v>656</v>
      </c>
      <c r="F184" s="2" t="s">
        <v>490</v>
      </c>
      <c r="G184" t="s">
        <v>477</v>
      </c>
      <c r="H184" s="3" t="s">
        <v>547</v>
      </c>
      <c r="I184">
        <v>30.366171999999999</v>
      </c>
      <c r="J184">
        <v>-88.690522000000001</v>
      </c>
    </row>
    <row r="185" spans="1:10" x14ac:dyDescent="0.55000000000000004">
      <c r="A185" t="s">
        <v>181</v>
      </c>
      <c r="B185" t="s">
        <v>405</v>
      </c>
      <c r="C185" t="s">
        <v>636</v>
      </c>
      <c r="D185" t="s">
        <v>639</v>
      </c>
      <c r="E185" t="s">
        <v>645</v>
      </c>
      <c r="F185" s="2" t="s">
        <v>490</v>
      </c>
      <c r="G185" t="s">
        <v>477</v>
      </c>
      <c r="H185" s="3" t="s">
        <v>547</v>
      </c>
      <c r="I185">
        <v>30.355668999999999</v>
      </c>
      <c r="J185">
        <v>-88.689261000000002</v>
      </c>
    </row>
    <row r="186" spans="1:10" x14ac:dyDescent="0.55000000000000004">
      <c r="A186" t="s">
        <v>182</v>
      </c>
      <c r="B186" t="s">
        <v>405</v>
      </c>
      <c r="C186" t="s">
        <v>636</v>
      </c>
      <c r="D186" t="s">
        <v>638</v>
      </c>
      <c r="E186" t="s">
        <v>645</v>
      </c>
      <c r="F186" s="2" t="s">
        <v>490</v>
      </c>
      <c r="G186" t="s">
        <v>477</v>
      </c>
      <c r="H186" s="3" t="s">
        <v>547</v>
      </c>
      <c r="I186">
        <v>30.375655999999999</v>
      </c>
      <c r="J186">
        <v>-88.718718999999993</v>
      </c>
    </row>
    <row r="187" spans="1:10" x14ac:dyDescent="0.55000000000000004">
      <c r="A187" t="s">
        <v>183</v>
      </c>
      <c r="B187" t="s">
        <v>405</v>
      </c>
      <c r="C187" t="s">
        <v>636</v>
      </c>
      <c r="D187" t="s">
        <v>638</v>
      </c>
      <c r="E187" t="s">
        <v>657</v>
      </c>
      <c r="F187" s="2" t="s">
        <v>490</v>
      </c>
      <c r="G187" t="s">
        <v>477</v>
      </c>
      <c r="H187" s="3" t="s">
        <v>550</v>
      </c>
      <c r="I187">
        <v>30.375738999999999</v>
      </c>
      <c r="J187">
        <v>-88.705628000000004</v>
      </c>
    </row>
    <row r="188" spans="1:10" x14ac:dyDescent="0.55000000000000004">
      <c r="A188" t="s">
        <v>184</v>
      </c>
      <c r="B188" t="s">
        <v>405</v>
      </c>
      <c r="C188" t="s">
        <v>636</v>
      </c>
      <c r="D188" t="s">
        <v>639</v>
      </c>
      <c r="E188" t="s">
        <v>645</v>
      </c>
      <c r="F188" s="2" t="s">
        <v>490</v>
      </c>
      <c r="G188" t="s">
        <v>477</v>
      </c>
      <c r="H188" s="3" t="s">
        <v>550</v>
      </c>
      <c r="I188">
        <v>30.375357999999999</v>
      </c>
      <c r="J188">
        <v>-88.707733000000005</v>
      </c>
    </row>
    <row r="189" spans="1:10" x14ac:dyDescent="0.55000000000000004">
      <c r="A189" t="s">
        <v>185</v>
      </c>
      <c r="B189" t="s">
        <v>405</v>
      </c>
      <c r="C189" t="s">
        <v>636</v>
      </c>
      <c r="D189" t="s">
        <v>639</v>
      </c>
      <c r="E189" t="s">
        <v>645</v>
      </c>
      <c r="F189" s="2" t="s">
        <v>490</v>
      </c>
      <c r="G189" t="s">
        <v>477</v>
      </c>
      <c r="H189" s="3" t="s">
        <v>550</v>
      </c>
      <c r="I189">
        <v>30.400524999999998</v>
      </c>
      <c r="J189">
        <v>-88.754311000000001</v>
      </c>
    </row>
    <row r="190" spans="1:10" x14ac:dyDescent="0.55000000000000004">
      <c r="A190" t="s">
        <v>186</v>
      </c>
      <c r="B190" t="s">
        <v>405</v>
      </c>
      <c r="C190" t="s">
        <v>636</v>
      </c>
      <c r="D190" t="s">
        <v>639</v>
      </c>
      <c r="E190" t="s">
        <v>649</v>
      </c>
      <c r="F190" s="2" t="s">
        <v>490</v>
      </c>
      <c r="G190" t="s">
        <v>477</v>
      </c>
      <c r="H190" s="3" t="s">
        <v>550</v>
      </c>
      <c r="I190">
        <v>30.374970000000001</v>
      </c>
      <c r="J190">
        <v>-88.707549999999998</v>
      </c>
    </row>
    <row r="191" spans="1:10" x14ac:dyDescent="0.55000000000000004">
      <c r="A191" t="s">
        <v>187</v>
      </c>
      <c r="B191" t="s">
        <v>406</v>
      </c>
      <c r="C191" t="s">
        <v>637</v>
      </c>
      <c r="D191" t="s">
        <v>638</v>
      </c>
      <c r="E191" t="s">
        <v>642</v>
      </c>
      <c r="F191" s="2" t="s">
        <v>553</v>
      </c>
      <c r="G191" t="s">
        <v>554</v>
      </c>
      <c r="H191" s="3" t="s">
        <v>443</v>
      </c>
      <c r="I191">
        <v>40.299159000000003</v>
      </c>
      <c r="J191">
        <v>-104.47492699999999</v>
      </c>
    </row>
    <row r="192" spans="1:10" x14ac:dyDescent="0.55000000000000004">
      <c r="A192" t="s">
        <v>188</v>
      </c>
      <c r="B192" t="s">
        <v>406</v>
      </c>
      <c r="C192" t="s">
        <v>637</v>
      </c>
      <c r="D192" t="s">
        <v>639</v>
      </c>
      <c r="E192" t="s">
        <v>642</v>
      </c>
      <c r="F192" s="2" t="s">
        <v>553</v>
      </c>
      <c r="G192" t="s">
        <v>554</v>
      </c>
      <c r="H192" s="3" t="s">
        <v>443</v>
      </c>
      <c r="I192">
        <v>40.294679000000002</v>
      </c>
      <c r="J192">
        <v>-104.476456</v>
      </c>
    </row>
    <row r="193" spans="1:10" x14ac:dyDescent="0.55000000000000004">
      <c r="A193" t="s">
        <v>189</v>
      </c>
      <c r="B193" t="s">
        <v>406</v>
      </c>
      <c r="C193" t="s">
        <v>637</v>
      </c>
      <c r="D193" t="s">
        <v>638</v>
      </c>
      <c r="E193" t="s">
        <v>642</v>
      </c>
      <c r="F193" s="2" t="s">
        <v>553</v>
      </c>
      <c r="G193" t="s">
        <v>554</v>
      </c>
      <c r="H193" s="3" t="s">
        <v>447</v>
      </c>
      <c r="I193">
        <v>40.298904999999998</v>
      </c>
      <c r="J193">
        <v>-104.478717</v>
      </c>
    </row>
    <row r="194" spans="1:10" x14ac:dyDescent="0.55000000000000004">
      <c r="A194" t="s">
        <v>190</v>
      </c>
      <c r="B194" t="s">
        <v>406</v>
      </c>
      <c r="C194" t="s">
        <v>637</v>
      </c>
      <c r="D194" t="s">
        <v>639</v>
      </c>
      <c r="E194" t="s">
        <v>642</v>
      </c>
      <c r="F194" s="2" t="s">
        <v>553</v>
      </c>
      <c r="G194" t="s">
        <v>554</v>
      </c>
      <c r="H194" s="3" t="s">
        <v>447</v>
      </c>
      <c r="I194">
        <v>40.293463000000003</v>
      </c>
      <c r="J194">
        <v>-104.480501</v>
      </c>
    </row>
    <row r="195" spans="1:10" x14ac:dyDescent="0.55000000000000004">
      <c r="A195" t="s">
        <v>191</v>
      </c>
      <c r="B195" t="s">
        <v>407</v>
      </c>
      <c r="C195" t="s">
        <v>637</v>
      </c>
      <c r="D195" t="s">
        <v>368</v>
      </c>
      <c r="E195" t="s">
        <v>648</v>
      </c>
      <c r="F195" s="2" t="s">
        <v>556</v>
      </c>
      <c r="G195" t="s">
        <v>368</v>
      </c>
      <c r="H195" s="3" t="s">
        <v>555</v>
      </c>
      <c r="I195" t="s">
        <v>368</v>
      </c>
      <c r="J195" t="s">
        <v>368</v>
      </c>
    </row>
    <row r="196" spans="1:10" x14ac:dyDescent="0.55000000000000004">
      <c r="A196" t="s">
        <v>192</v>
      </c>
      <c r="B196" t="s">
        <v>377</v>
      </c>
      <c r="C196" t="s">
        <v>637</v>
      </c>
      <c r="D196" t="s">
        <v>368</v>
      </c>
      <c r="E196" t="s">
        <v>648</v>
      </c>
      <c r="F196" s="2" t="s">
        <v>456</v>
      </c>
      <c r="G196" t="s">
        <v>521</v>
      </c>
      <c r="H196" s="3" t="s">
        <v>557</v>
      </c>
      <c r="I196">
        <v>38.109000000000002</v>
      </c>
      <c r="J196">
        <v>-88.944800000000001</v>
      </c>
    </row>
    <row r="197" spans="1:10" x14ac:dyDescent="0.55000000000000004">
      <c r="A197" t="s">
        <v>193</v>
      </c>
      <c r="B197" t="s">
        <v>560</v>
      </c>
      <c r="C197" t="s">
        <v>637</v>
      </c>
      <c r="D197" t="s">
        <v>368</v>
      </c>
      <c r="E197" t="s">
        <v>648</v>
      </c>
      <c r="F197" s="2" t="s">
        <v>456</v>
      </c>
      <c r="G197" t="s">
        <v>453</v>
      </c>
      <c r="H197" s="3" t="s">
        <v>558</v>
      </c>
      <c r="I197" t="s">
        <v>368</v>
      </c>
      <c r="J197" t="s">
        <v>368</v>
      </c>
    </row>
    <row r="198" spans="1:10" x14ac:dyDescent="0.55000000000000004">
      <c r="A198" t="s">
        <v>194</v>
      </c>
      <c r="B198" t="s">
        <v>560</v>
      </c>
      <c r="C198" t="s">
        <v>637</v>
      </c>
      <c r="D198" t="s">
        <v>368</v>
      </c>
      <c r="E198" t="s">
        <v>648</v>
      </c>
      <c r="F198" s="2" t="s">
        <v>456</v>
      </c>
      <c r="G198" t="s">
        <v>453</v>
      </c>
      <c r="H198" s="3" t="s">
        <v>558</v>
      </c>
      <c r="I198" t="s">
        <v>368</v>
      </c>
      <c r="J198" t="s">
        <v>368</v>
      </c>
    </row>
    <row r="199" spans="1:10" x14ac:dyDescent="0.55000000000000004">
      <c r="A199" t="s">
        <v>195</v>
      </c>
      <c r="B199" t="s">
        <v>560</v>
      </c>
      <c r="C199" t="s">
        <v>637</v>
      </c>
      <c r="D199" t="s">
        <v>368</v>
      </c>
      <c r="E199" t="s">
        <v>648</v>
      </c>
      <c r="F199" s="2" t="s">
        <v>456</v>
      </c>
      <c r="G199" t="s">
        <v>453</v>
      </c>
      <c r="H199" s="3" t="s">
        <v>559</v>
      </c>
      <c r="I199" t="s">
        <v>368</v>
      </c>
      <c r="J199" t="s">
        <v>368</v>
      </c>
    </row>
    <row r="200" spans="1:10" x14ac:dyDescent="0.55000000000000004">
      <c r="A200" t="s">
        <v>196</v>
      </c>
      <c r="B200" t="s">
        <v>560</v>
      </c>
      <c r="C200" t="s">
        <v>637</v>
      </c>
      <c r="D200" t="s">
        <v>368</v>
      </c>
      <c r="E200" t="s">
        <v>648</v>
      </c>
      <c r="F200" s="2" t="s">
        <v>456</v>
      </c>
      <c r="G200" t="s">
        <v>453</v>
      </c>
      <c r="H200" s="3" t="s">
        <v>559</v>
      </c>
      <c r="I200" t="s">
        <v>368</v>
      </c>
      <c r="J200" t="s">
        <v>368</v>
      </c>
    </row>
    <row r="201" spans="1:10" x14ac:dyDescent="0.55000000000000004">
      <c r="A201" t="s">
        <v>197</v>
      </c>
      <c r="B201" t="s">
        <v>560</v>
      </c>
      <c r="C201" t="s">
        <v>637</v>
      </c>
      <c r="D201" t="s">
        <v>368</v>
      </c>
      <c r="E201" t="s">
        <v>648</v>
      </c>
      <c r="F201" s="2" t="s">
        <v>456</v>
      </c>
      <c r="G201" t="s">
        <v>453</v>
      </c>
      <c r="H201" s="3" t="s">
        <v>559</v>
      </c>
      <c r="I201" t="s">
        <v>368</v>
      </c>
      <c r="J201" t="s">
        <v>368</v>
      </c>
    </row>
    <row r="202" spans="1:10" x14ac:dyDescent="0.55000000000000004">
      <c r="A202" t="s">
        <v>198</v>
      </c>
      <c r="B202" t="s">
        <v>560</v>
      </c>
      <c r="C202" t="s">
        <v>637</v>
      </c>
      <c r="D202" t="s">
        <v>368</v>
      </c>
      <c r="E202" t="s">
        <v>648</v>
      </c>
      <c r="F202" s="2" t="s">
        <v>456</v>
      </c>
      <c r="G202" t="s">
        <v>453</v>
      </c>
      <c r="H202" s="3" t="s">
        <v>559</v>
      </c>
      <c r="I202" t="s">
        <v>368</v>
      </c>
      <c r="J202" t="s">
        <v>368</v>
      </c>
    </row>
    <row r="203" spans="1:10" x14ac:dyDescent="0.55000000000000004">
      <c r="A203" t="s">
        <v>199</v>
      </c>
      <c r="B203" t="s">
        <v>377</v>
      </c>
      <c r="C203" t="s">
        <v>637</v>
      </c>
      <c r="D203" t="s">
        <v>368</v>
      </c>
      <c r="E203" t="s">
        <v>648</v>
      </c>
      <c r="F203" s="2" t="s">
        <v>456</v>
      </c>
      <c r="G203" t="s">
        <v>441</v>
      </c>
      <c r="H203" s="3" t="s">
        <v>559</v>
      </c>
      <c r="I203" t="s">
        <v>368</v>
      </c>
      <c r="J203" t="s">
        <v>368</v>
      </c>
    </row>
    <row r="204" spans="1:10" x14ac:dyDescent="0.55000000000000004">
      <c r="A204" t="s">
        <v>200</v>
      </c>
      <c r="B204" t="s">
        <v>377</v>
      </c>
      <c r="C204" t="s">
        <v>637</v>
      </c>
      <c r="D204" t="s">
        <v>368</v>
      </c>
      <c r="E204" t="s">
        <v>648</v>
      </c>
      <c r="F204" s="2" t="s">
        <v>456</v>
      </c>
      <c r="G204" t="s">
        <v>441</v>
      </c>
      <c r="H204" s="3" t="s">
        <v>559</v>
      </c>
      <c r="I204" t="s">
        <v>368</v>
      </c>
      <c r="J204" t="s">
        <v>368</v>
      </c>
    </row>
    <row r="205" spans="1:10" x14ac:dyDescent="0.55000000000000004">
      <c r="A205" t="s">
        <v>201</v>
      </c>
      <c r="B205" t="s">
        <v>377</v>
      </c>
      <c r="C205" t="s">
        <v>637</v>
      </c>
      <c r="D205" t="s">
        <v>368</v>
      </c>
      <c r="E205" t="s">
        <v>648</v>
      </c>
      <c r="F205" s="2" t="s">
        <v>456</v>
      </c>
      <c r="G205" t="s">
        <v>441</v>
      </c>
      <c r="H205" s="3" t="s">
        <v>559</v>
      </c>
      <c r="I205" t="s">
        <v>368</v>
      </c>
      <c r="J205" t="s">
        <v>368</v>
      </c>
    </row>
    <row r="206" spans="1:10" x14ac:dyDescent="0.55000000000000004">
      <c r="A206" t="s">
        <v>202</v>
      </c>
      <c r="B206" t="s">
        <v>377</v>
      </c>
      <c r="C206" t="s">
        <v>637</v>
      </c>
      <c r="D206" t="s">
        <v>368</v>
      </c>
      <c r="E206" t="s">
        <v>648</v>
      </c>
      <c r="F206" s="2" t="s">
        <v>456</v>
      </c>
      <c r="G206" t="s">
        <v>441</v>
      </c>
      <c r="H206" s="3" t="s">
        <v>559</v>
      </c>
      <c r="I206" t="s">
        <v>368</v>
      </c>
      <c r="J206" t="s">
        <v>368</v>
      </c>
    </row>
    <row r="207" spans="1:10" x14ac:dyDescent="0.55000000000000004">
      <c r="A207" t="s">
        <v>203</v>
      </c>
      <c r="B207" t="s">
        <v>377</v>
      </c>
      <c r="C207" t="s">
        <v>637</v>
      </c>
      <c r="D207" t="s">
        <v>368</v>
      </c>
      <c r="E207" t="s">
        <v>648</v>
      </c>
      <c r="F207" s="2" t="s">
        <v>456</v>
      </c>
      <c r="G207" t="s">
        <v>441</v>
      </c>
      <c r="H207" s="3" t="s">
        <v>559</v>
      </c>
      <c r="I207" t="s">
        <v>368</v>
      </c>
      <c r="J207" t="s">
        <v>368</v>
      </c>
    </row>
    <row r="208" spans="1:10" x14ac:dyDescent="0.55000000000000004">
      <c r="A208" t="s">
        <v>204</v>
      </c>
      <c r="B208" t="s">
        <v>377</v>
      </c>
      <c r="C208" t="s">
        <v>637</v>
      </c>
      <c r="D208" t="s">
        <v>368</v>
      </c>
      <c r="E208" t="s">
        <v>648</v>
      </c>
      <c r="F208" s="2" t="s">
        <v>456</v>
      </c>
      <c r="G208" t="s">
        <v>441</v>
      </c>
      <c r="H208" s="3" t="s">
        <v>559</v>
      </c>
      <c r="I208" t="s">
        <v>368</v>
      </c>
      <c r="J208" t="s">
        <v>368</v>
      </c>
    </row>
    <row r="209" spans="1:10" x14ac:dyDescent="0.55000000000000004">
      <c r="A209" t="s">
        <v>205</v>
      </c>
      <c r="B209" t="s">
        <v>377</v>
      </c>
      <c r="C209" t="s">
        <v>637</v>
      </c>
      <c r="D209" t="s">
        <v>368</v>
      </c>
      <c r="E209" t="s">
        <v>648</v>
      </c>
      <c r="F209" s="2" t="s">
        <v>456</v>
      </c>
      <c r="G209" t="s">
        <v>441</v>
      </c>
      <c r="H209" s="3" t="s">
        <v>559</v>
      </c>
      <c r="I209" t="s">
        <v>368</v>
      </c>
      <c r="J209" t="s">
        <v>368</v>
      </c>
    </row>
    <row r="210" spans="1:10" x14ac:dyDescent="0.55000000000000004">
      <c r="A210" t="s">
        <v>206</v>
      </c>
      <c r="B210" t="s">
        <v>377</v>
      </c>
      <c r="C210" t="s">
        <v>637</v>
      </c>
      <c r="D210" t="s">
        <v>368</v>
      </c>
      <c r="E210" t="s">
        <v>648</v>
      </c>
      <c r="F210" s="2" t="s">
        <v>456</v>
      </c>
      <c r="G210" t="s">
        <v>441</v>
      </c>
      <c r="H210" s="3" t="s">
        <v>559</v>
      </c>
      <c r="I210" t="s">
        <v>368</v>
      </c>
      <c r="J210" t="s">
        <v>368</v>
      </c>
    </row>
    <row r="211" spans="1:10" x14ac:dyDescent="0.55000000000000004">
      <c r="A211" t="s">
        <v>207</v>
      </c>
      <c r="B211" t="s">
        <v>377</v>
      </c>
      <c r="C211" t="s">
        <v>637</v>
      </c>
      <c r="D211" t="s">
        <v>368</v>
      </c>
      <c r="E211" t="s">
        <v>648</v>
      </c>
      <c r="F211" s="2" t="s">
        <v>456</v>
      </c>
      <c r="G211" t="s">
        <v>441</v>
      </c>
      <c r="H211" s="3" t="s">
        <v>559</v>
      </c>
      <c r="I211" t="s">
        <v>368</v>
      </c>
      <c r="J211" t="s">
        <v>368</v>
      </c>
    </row>
    <row r="212" spans="1:10" x14ac:dyDescent="0.55000000000000004">
      <c r="A212" t="s">
        <v>208</v>
      </c>
      <c r="B212" t="s">
        <v>377</v>
      </c>
      <c r="C212" t="s">
        <v>637</v>
      </c>
      <c r="D212" t="s">
        <v>368</v>
      </c>
      <c r="E212" t="s">
        <v>648</v>
      </c>
      <c r="F212" s="2" t="s">
        <v>456</v>
      </c>
      <c r="G212" t="s">
        <v>441</v>
      </c>
      <c r="H212" s="3" t="s">
        <v>559</v>
      </c>
      <c r="I212" t="s">
        <v>368</v>
      </c>
      <c r="J212" t="s">
        <v>368</v>
      </c>
    </row>
    <row r="213" spans="1:10" x14ac:dyDescent="0.55000000000000004">
      <c r="A213" t="s">
        <v>209</v>
      </c>
      <c r="B213" t="s">
        <v>377</v>
      </c>
      <c r="C213" t="s">
        <v>637</v>
      </c>
      <c r="D213" t="s">
        <v>368</v>
      </c>
      <c r="E213" t="s">
        <v>648</v>
      </c>
      <c r="F213" s="2" t="s">
        <v>456</v>
      </c>
      <c r="G213" t="s">
        <v>441</v>
      </c>
      <c r="H213" s="3" t="s">
        <v>559</v>
      </c>
      <c r="I213" t="s">
        <v>368</v>
      </c>
      <c r="J213" t="s">
        <v>368</v>
      </c>
    </row>
    <row r="214" spans="1:10" x14ac:dyDescent="0.55000000000000004">
      <c r="A214" t="s">
        <v>210</v>
      </c>
      <c r="B214" t="s">
        <v>377</v>
      </c>
      <c r="C214" t="s">
        <v>637</v>
      </c>
      <c r="D214" t="s">
        <v>368</v>
      </c>
      <c r="E214" t="s">
        <v>648</v>
      </c>
      <c r="F214" s="2" t="s">
        <v>456</v>
      </c>
      <c r="G214" t="s">
        <v>441</v>
      </c>
      <c r="H214" s="3" t="s">
        <v>559</v>
      </c>
      <c r="I214" t="s">
        <v>368</v>
      </c>
      <c r="J214" t="s">
        <v>368</v>
      </c>
    </row>
    <row r="215" spans="1:10" x14ac:dyDescent="0.55000000000000004">
      <c r="A215" t="s">
        <v>211</v>
      </c>
      <c r="B215" t="s">
        <v>377</v>
      </c>
      <c r="C215" t="s">
        <v>637</v>
      </c>
      <c r="D215" t="s">
        <v>368</v>
      </c>
      <c r="E215" t="s">
        <v>648</v>
      </c>
      <c r="F215" s="2" t="s">
        <v>456</v>
      </c>
      <c r="G215" t="s">
        <v>441</v>
      </c>
      <c r="H215" s="3" t="s">
        <v>559</v>
      </c>
      <c r="I215" t="s">
        <v>368</v>
      </c>
      <c r="J215" t="s">
        <v>368</v>
      </c>
    </row>
    <row r="216" spans="1:10" x14ac:dyDescent="0.55000000000000004">
      <c r="A216" t="s">
        <v>212</v>
      </c>
      <c r="B216" t="s">
        <v>377</v>
      </c>
      <c r="C216" t="s">
        <v>637</v>
      </c>
      <c r="D216" t="s">
        <v>368</v>
      </c>
      <c r="E216" t="s">
        <v>648</v>
      </c>
      <c r="F216" s="2" t="s">
        <v>456</v>
      </c>
      <c r="G216" t="s">
        <v>441</v>
      </c>
      <c r="H216" s="3" t="s">
        <v>559</v>
      </c>
      <c r="I216" t="s">
        <v>368</v>
      </c>
      <c r="J216" t="s">
        <v>368</v>
      </c>
    </row>
    <row r="217" spans="1:10" x14ac:dyDescent="0.55000000000000004">
      <c r="A217" t="s">
        <v>213</v>
      </c>
      <c r="B217" t="s">
        <v>377</v>
      </c>
      <c r="C217" t="s">
        <v>637</v>
      </c>
      <c r="D217" t="s">
        <v>368</v>
      </c>
      <c r="E217" t="s">
        <v>648</v>
      </c>
      <c r="F217" s="2" t="s">
        <v>456</v>
      </c>
      <c r="G217" t="s">
        <v>441</v>
      </c>
      <c r="H217" s="3" t="s">
        <v>559</v>
      </c>
      <c r="I217" t="s">
        <v>368</v>
      </c>
      <c r="J217" t="s">
        <v>368</v>
      </c>
    </row>
    <row r="218" spans="1:10" x14ac:dyDescent="0.55000000000000004">
      <c r="A218" t="s">
        <v>214</v>
      </c>
      <c r="B218" t="s">
        <v>377</v>
      </c>
      <c r="C218" t="s">
        <v>637</v>
      </c>
      <c r="D218" t="s">
        <v>368</v>
      </c>
      <c r="E218" t="s">
        <v>648</v>
      </c>
      <c r="F218" s="2" t="s">
        <v>456</v>
      </c>
      <c r="G218" t="s">
        <v>368</v>
      </c>
      <c r="H218" s="3" t="s">
        <v>368</v>
      </c>
      <c r="I218" t="s">
        <v>368</v>
      </c>
      <c r="J218" t="s">
        <v>368</v>
      </c>
    </row>
    <row r="219" spans="1:10" x14ac:dyDescent="0.55000000000000004">
      <c r="A219" t="s">
        <v>215</v>
      </c>
      <c r="B219" t="s">
        <v>377</v>
      </c>
      <c r="C219" t="s">
        <v>637</v>
      </c>
      <c r="D219" t="s">
        <v>368</v>
      </c>
      <c r="E219" t="s">
        <v>648</v>
      </c>
      <c r="F219" s="2" t="s">
        <v>456</v>
      </c>
      <c r="G219" t="s">
        <v>368</v>
      </c>
      <c r="H219" s="3" t="s">
        <v>368</v>
      </c>
      <c r="I219" t="s">
        <v>368</v>
      </c>
      <c r="J219" t="s">
        <v>368</v>
      </c>
    </row>
    <row r="220" spans="1:10" x14ac:dyDescent="0.55000000000000004">
      <c r="A220" t="s">
        <v>216</v>
      </c>
      <c r="B220" t="s">
        <v>377</v>
      </c>
      <c r="C220" t="s">
        <v>637</v>
      </c>
      <c r="D220" t="s">
        <v>368</v>
      </c>
      <c r="E220" t="s">
        <v>648</v>
      </c>
      <c r="F220" s="2" t="s">
        <v>456</v>
      </c>
      <c r="G220" t="s">
        <v>368</v>
      </c>
      <c r="H220" s="3" t="s">
        <v>368</v>
      </c>
      <c r="I220" t="s">
        <v>368</v>
      </c>
      <c r="J220" t="s">
        <v>368</v>
      </c>
    </row>
    <row r="221" spans="1:10" x14ac:dyDescent="0.55000000000000004">
      <c r="A221" t="s">
        <v>217</v>
      </c>
      <c r="B221" t="s">
        <v>377</v>
      </c>
      <c r="C221" t="s">
        <v>637</v>
      </c>
      <c r="D221" t="s">
        <v>368</v>
      </c>
      <c r="E221" t="s">
        <v>648</v>
      </c>
      <c r="F221" s="2" t="s">
        <v>456</v>
      </c>
      <c r="G221" t="s">
        <v>368</v>
      </c>
      <c r="H221" s="3" t="s">
        <v>368</v>
      </c>
      <c r="I221" t="s">
        <v>368</v>
      </c>
      <c r="J221" t="s">
        <v>368</v>
      </c>
    </row>
    <row r="222" spans="1:10" x14ac:dyDescent="0.55000000000000004">
      <c r="A222" t="s">
        <v>218</v>
      </c>
      <c r="B222" t="s">
        <v>377</v>
      </c>
      <c r="C222" t="s">
        <v>637</v>
      </c>
      <c r="D222" t="s">
        <v>368</v>
      </c>
      <c r="E222" t="s">
        <v>648</v>
      </c>
      <c r="F222" s="2" t="s">
        <v>456</v>
      </c>
      <c r="G222" t="s">
        <v>368</v>
      </c>
      <c r="H222" s="3" t="s">
        <v>368</v>
      </c>
      <c r="I222" t="s">
        <v>368</v>
      </c>
      <c r="J222" t="s">
        <v>368</v>
      </c>
    </row>
    <row r="223" spans="1:10" x14ac:dyDescent="0.55000000000000004">
      <c r="A223" t="s">
        <v>219</v>
      </c>
      <c r="B223" t="s">
        <v>377</v>
      </c>
      <c r="C223" t="s">
        <v>637</v>
      </c>
      <c r="D223" t="s">
        <v>368</v>
      </c>
      <c r="E223" t="s">
        <v>648</v>
      </c>
      <c r="F223" s="2" t="s">
        <v>456</v>
      </c>
      <c r="G223" t="s">
        <v>368</v>
      </c>
      <c r="H223" s="3" t="s">
        <v>368</v>
      </c>
      <c r="I223" t="s">
        <v>368</v>
      </c>
      <c r="J223" t="s">
        <v>368</v>
      </c>
    </row>
    <row r="224" spans="1:10" x14ac:dyDescent="0.55000000000000004">
      <c r="A224" t="s">
        <v>220</v>
      </c>
      <c r="B224" t="s">
        <v>377</v>
      </c>
      <c r="C224" t="s">
        <v>637</v>
      </c>
      <c r="D224" t="s">
        <v>368</v>
      </c>
      <c r="E224" t="s">
        <v>648</v>
      </c>
      <c r="F224" s="2" t="s">
        <v>456</v>
      </c>
      <c r="G224" t="s">
        <v>368</v>
      </c>
      <c r="H224" s="3" t="s">
        <v>368</v>
      </c>
      <c r="I224" t="s">
        <v>368</v>
      </c>
      <c r="J224" t="s">
        <v>368</v>
      </c>
    </row>
    <row r="225" spans="1:10" x14ac:dyDescent="0.55000000000000004">
      <c r="A225" t="s">
        <v>221</v>
      </c>
      <c r="B225" t="s">
        <v>377</v>
      </c>
      <c r="C225" t="s">
        <v>637</v>
      </c>
      <c r="D225" t="s">
        <v>368</v>
      </c>
      <c r="E225" t="s">
        <v>648</v>
      </c>
      <c r="F225" s="2" t="s">
        <v>456</v>
      </c>
      <c r="G225" t="s">
        <v>441</v>
      </c>
      <c r="H225" s="3" t="s">
        <v>472</v>
      </c>
      <c r="I225" s="6">
        <v>41.908702769999998</v>
      </c>
      <c r="J225" s="6">
        <v>-89.345118999999997</v>
      </c>
    </row>
    <row r="226" spans="1:10" x14ac:dyDescent="0.55000000000000004">
      <c r="A226" t="s">
        <v>222</v>
      </c>
      <c r="B226" t="s">
        <v>377</v>
      </c>
      <c r="C226" t="s">
        <v>637</v>
      </c>
      <c r="D226" t="s">
        <v>368</v>
      </c>
      <c r="E226" t="s">
        <v>648</v>
      </c>
      <c r="F226" s="2" t="s">
        <v>456</v>
      </c>
      <c r="G226" t="s">
        <v>368</v>
      </c>
      <c r="H226" s="3" t="s">
        <v>368</v>
      </c>
      <c r="I226" t="s">
        <v>368</v>
      </c>
      <c r="J226" t="s">
        <v>368</v>
      </c>
    </row>
    <row r="227" spans="1:10" x14ac:dyDescent="0.55000000000000004">
      <c r="A227" t="s">
        <v>223</v>
      </c>
      <c r="B227" t="s">
        <v>377</v>
      </c>
      <c r="C227" t="s">
        <v>637</v>
      </c>
      <c r="D227" t="s">
        <v>368</v>
      </c>
      <c r="E227" t="s">
        <v>648</v>
      </c>
      <c r="F227" s="2" t="s">
        <v>456</v>
      </c>
      <c r="G227" t="s">
        <v>368</v>
      </c>
      <c r="H227" s="3" t="s">
        <v>368</v>
      </c>
      <c r="I227" t="s">
        <v>368</v>
      </c>
      <c r="J227" t="s">
        <v>368</v>
      </c>
    </row>
    <row r="228" spans="1:10" x14ac:dyDescent="0.55000000000000004">
      <c r="A228" t="s">
        <v>224</v>
      </c>
      <c r="B228" t="s">
        <v>377</v>
      </c>
      <c r="C228" t="s">
        <v>637</v>
      </c>
      <c r="D228" t="s">
        <v>368</v>
      </c>
      <c r="E228" t="s">
        <v>648</v>
      </c>
      <c r="F228" s="2" t="s">
        <v>456</v>
      </c>
      <c r="G228" t="s">
        <v>441</v>
      </c>
      <c r="H228" s="3" t="s">
        <v>469</v>
      </c>
      <c r="I228" s="6">
        <v>41.886783000000001</v>
      </c>
      <c r="J228" s="6">
        <v>-89.354422</v>
      </c>
    </row>
    <row r="229" spans="1:10" x14ac:dyDescent="0.55000000000000004">
      <c r="A229" t="s">
        <v>225</v>
      </c>
      <c r="B229" t="s">
        <v>377</v>
      </c>
      <c r="C229" t="s">
        <v>637</v>
      </c>
      <c r="D229" t="s">
        <v>368</v>
      </c>
      <c r="E229" t="s">
        <v>648</v>
      </c>
      <c r="F229" s="2" t="s">
        <v>456</v>
      </c>
      <c r="G229" t="s">
        <v>467</v>
      </c>
      <c r="H229" s="3" t="s">
        <v>466</v>
      </c>
      <c r="I229">
        <v>39.072699999999998</v>
      </c>
      <c r="J229">
        <v>-88.543499999999995</v>
      </c>
    </row>
    <row r="230" spans="1:10" x14ac:dyDescent="0.55000000000000004">
      <c r="A230" t="s">
        <v>226</v>
      </c>
      <c r="B230" t="s">
        <v>377</v>
      </c>
      <c r="C230" t="s">
        <v>637</v>
      </c>
      <c r="D230" t="s">
        <v>368</v>
      </c>
      <c r="E230" t="s">
        <v>648</v>
      </c>
      <c r="F230" s="2" t="s">
        <v>456</v>
      </c>
      <c r="G230" t="s">
        <v>441</v>
      </c>
      <c r="H230" s="3" t="s">
        <v>472</v>
      </c>
      <c r="I230">
        <v>41.918365999999999</v>
      </c>
      <c r="J230">
        <v>-89.355571789300001</v>
      </c>
    </row>
    <row r="231" spans="1:10" x14ac:dyDescent="0.55000000000000004">
      <c r="A231" t="s">
        <v>227</v>
      </c>
      <c r="B231" t="s">
        <v>377</v>
      </c>
      <c r="C231" t="s">
        <v>637</v>
      </c>
      <c r="D231" t="s">
        <v>368</v>
      </c>
      <c r="E231" t="s">
        <v>648</v>
      </c>
      <c r="F231" s="2" t="s">
        <v>456</v>
      </c>
      <c r="G231" t="s">
        <v>561</v>
      </c>
      <c r="H231" s="3" t="s">
        <v>466</v>
      </c>
      <c r="I231">
        <v>39.593980000000002</v>
      </c>
      <c r="J231">
        <v>-90.530779999999993</v>
      </c>
    </row>
    <row r="232" spans="1:10" x14ac:dyDescent="0.55000000000000004">
      <c r="A232" t="s">
        <v>228</v>
      </c>
      <c r="B232" t="s">
        <v>377</v>
      </c>
      <c r="C232" t="s">
        <v>637</v>
      </c>
      <c r="D232" t="s">
        <v>368</v>
      </c>
      <c r="E232" t="s">
        <v>648</v>
      </c>
      <c r="F232" s="2" t="s">
        <v>456</v>
      </c>
      <c r="G232" t="s">
        <v>441</v>
      </c>
      <c r="H232" s="3" t="s">
        <v>469</v>
      </c>
      <c r="I232">
        <v>41.891111000000002</v>
      </c>
      <c r="J232">
        <v>-89.349444000000005</v>
      </c>
    </row>
    <row r="233" spans="1:10" x14ac:dyDescent="0.55000000000000004">
      <c r="A233" t="s">
        <v>229</v>
      </c>
      <c r="B233" t="s">
        <v>377</v>
      </c>
      <c r="C233" t="s">
        <v>637</v>
      </c>
      <c r="D233" t="s">
        <v>368</v>
      </c>
      <c r="E233" t="s">
        <v>648</v>
      </c>
      <c r="F233" s="2" t="s">
        <v>456</v>
      </c>
      <c r="G233" t="s">
        <v>478</v>
      </c>
      <c r="H233" s="3" t="s">
        <v>368</v>
      </c>
      <c r="I233" t="s">
        <v>368</v>
      </c>
      <c r="J233" t="s">
        <v>368</v>
      </c>
    </row>
    <row r="234" spans="1:10" x14ac:dyDescent="0.55000000000000004">
      <c r="A234" t="s">
        <v>230</v>
      </c>
      <c r="B234" t="s">
        <v>377</v>
      </c>
      <c r="C234" t="s">
        <v>637</v>
      </c>
      <c r="D234" t="s">
        <v>368</v>
      </c>
      <c r="E234" t="s">
        <v>648</v>
      </c>
      <c r="F234" s="2" t="s">
        <v>456</v>
      </c>
      <c r="G234" t="s">
        <v>521</v>
      </c>
      <c r="H234" s="3" t="s">
        <v>557</v>
      </c>
      <c r="I234">
        <v>38.109000000000002</v>
      </c>
      <c r="J234">
        <v>-88.944800000000001</v>
      </c>
    </row>
    <row r="235" spans="1:10" x14ac:dyDescent="0.55000000000000004">
      <c r="A235" t="s">
        <v>231</v>
      </c>
      <c r="B235" t="s">
        <v>377</v>
      </c>
      <c r="C235" t="s">
        <v>637</v>
      </c>
      <c r="D235" t="s">
        <v>368</v>
      </c>
      <c r="E235" t="s">
        <v>648</v>
      </c>
      <c r="F235" s="2" t="s">
        <v>456</v>
      </c>
      <c r="G235" t="s">
        <v>478</v>
      </c>
      <c r="H235" s="3" t="s">
        <v>469</v>
      </c>
      <c r="I235">
        <v>38.934710000000003</v>
      </c>
      <c r="J235">
        <v>-88.189920000000001</v>
      </c>
    </row>
    <row r="236" spans="1:10" x14ac:dyDescent="0.55000000000000004">
      <c r="A236" t="s">
        <v>232</v>
      </c>
      <c r="B236" t="s">
        <v>377</v>
      </c>
      <c r="C236" t="s">
        <v>637</v>
      </c>
      <c r="D236" t="s">
        <v>368</v>
      </c>
      <c r="E236" t="s">
        <v>648</v>
      </c>
      <c r="F236" s="2" t="s">
        <v>456</v>
      </c>
      <c r="G236" t="s">
        <v>562</v>
      </c>
      <c r="H236" s="3" t="s">
        <v>472</v>
      </c>
      <c r="I236">
        <v>39.996029999999998</v>
      </c>
      <c r="J236">
        <v>-90.066599999999994</v>
      </c>
    </row>
    <row r="237" spans="1:10" x14ac:dyDescent="0.55000000000000004">
      <c r="A237" t="s">
        <v>233</v>
      </c>
      <c r="B237" t="s">
        <v>377</v>
      </c>
      <c r="C237" t="s">
        <v>637</v>
      </c>
      <c r="D237" t="s">
        <v>368</v>
      </c>
      <c r="E237" t="s">
        <v>648</v>
      </c>
      <c r="F237" s="2" t="s">
        <v>456</v>
      </c>
      <c r="G237" t="s">
        <v>457</v>
      </c>
      <c r="H237" s="3" t="s">
        <v>472</v>
      </c>
      <c r="I237">
        <v>41.056060000000002</v>
      </c>
      <c r="J237">
        <v>-87.589600000000004</v>
      </c>
    </row>
    <row r="238" spans="1:10" x14ac:dyDescent="0.55000000000000004">
      <c r="A238" t="s">
        <v>234</v>
      </c>
      <c r="B238" t="s">
        <v>409</v>
      </c>
      <c r="C238" t="s">
        <v>637</v>
      </c>
      <c r="D238" t="s">
        <v>368</v>
      </c>
      <c r="E238" t="s">
        <v>645</v>
      </c>
      <c r="F238" s="2" t="s">
        <v>563</v>
      </c>
      <c r="G238" t="s">
        <v>565</v>
      </c>
      <c r="H238" s="3" t="s">
        <v>443</v>
      </c>
      <c r="I238">
        <v>37.407133330000001</v>
      </c>
      <c r="J238">
        <v>-99.755516670000006</v>
      </c>
    </row>
    <row r="239" spans="1:10" x14ac:dyDescent="0.55000000000000004">
      <c r="A239" t="s">
        <v>235</v>
      </c>
      <c r="B239" t="s">
        <v>409</v>
      </c>
      <c r="C239" t="s">
        <v>637</v>
      </c>
      <c r="D239" t="s">
        <v>638</v>
      </c>
      <c r="E239" t="s">
        <v>645</v>
      </c>
      <c r="F239" s="2" t="s">
        <v>563</v>
      </c>
      <c r="G239" t="s">
        <v>566</v>
      </c>
      <c r="H239" s="3" t="s">
        <v>443</v>
      </c>
      <c r="I239">
        <v>37.380883330000003</v>
      </c>
      <c r="J239">
        <v>-100.14145000000001</v>
      </c>
    </row>
    <row r="240" spans="1:10" x14ac:dyDescent="0.55000000000000004">
      <c r="A240" t="s">
        <v>236</v>
      </c>
      <c r="B240" t="s">
        <v>409</v>
      </c>
      <c r="C240" t="s">
        <v>637</v>
      </c>
      <c r="D240" t="s">
        <v>368</v>
      </c>
      <c r="E240" t="s">
        <v>645</v>
      </c>
      <c r="F240" s="2" t="s">
        <v>563</v>
      </c>
      <c r="G240" t="s">
        <v>566</v>
      </c>
      <c r="H240" s="3" t="s">
        <v>443</v>
      </c>
      <c r="I240">
        <v>37.044133330000001</v>
      </c>
      <c r="J240">
        <v>-100.4941833</v>
      </c>
    </row>
    <row r="241" spans="1:10" x14ac:dyDescent="0.55000000000000004">
      <c r="A241" t="s">
        <v>237</v>
      </c>
      <c r="B241" t="s">
        <v>409</v>
      </c>
      <c r="C241" t="s">
        <v>637</v>
      </c>
      <c r="D241" t="s">
        <v>368</v>
      </c>
      <c r="E241" t="s">
        <v>645</v>
      </c>
      <c r="F241" s="2" t="s">
        <v>563</v>
      </c>
      <c r="G241" t="s">
        <v>566</v>
      </c>
      <c r="H241" s="3" t="s">
        <v>443</v>
      </c>
      <c r="I241">
        <v>37.065550000000002</v>
      </c>
      <c r="J241">
        <v>-100.4705333</v>
      </c>
    </row>
    <row r="242" spans="1:10" x14ac:dyDescent="0.55000000000000004">
      <c r="A242" t="s">
        <v>238</v>
      </c>
      <c r="B242" t="s">
        <v>409</v>
      </c>
      <c r="C242" t="s">
        <v>637</v>
      </c>
      <c r="D242" t="s">
        <v>368</v>
      </c>
      <c r="E242" t="s">
        <v>645</v>
      </c>
      <c r="F242" s="2" t="s">
        <v>563</v>
      </c>
      <c r="G242" t="s">
        <v>566</v>
      </c>
      <c r="H242" s="3" t="s">
        <v>443</v>
      </c>
      <c r="I242">
        <v>37.285449999999997</v>
      </c>
      <c r="J242">
        <v>-100.3693833</v>
      </c>
    </row>
    <row r="243" spans="1:10" x14ac:dyDescent="0.55000000000000004">
      <c r="A243" t="s">
        <v>239</v>
      </c>
      <c r="B243" t="s">
        <v>408</v>
      </c>
      <c r="C243" t="s">
        <v>637</v>
      </c>
      <c r="D243" t="s">
        <v>638</v>
      </c>
      <c r="E243" t="s">
        <v>645</v>
      </c>
      <c r="F243" s="2" t="s">
        <v>563</v>
      </c>
      <c r="G243" t="s">
        <v>567</v>
      </c>
      <c r="H243" s="3" t="s">
        <v>368</v>
      </c>
      <c r="I243">
        <v>38.547598000000001</v>
      </c>
      <c r="J243">
        <v>-94.936901000000006</v>
      </c>
    </row>
    <row r="244" spans="1:10" x14ac:dyDescent="0.55000000000000004">
      <c r="A244" t="s">
        <v>240</v>
      </c>
      <c r="B244" t="s">
        <v>408</v>
      </c>
      <c r="C244" t="s">
        <v>637</v>
      </c>
      <c r="D244" t="s">
        <v>638</v>
      </c>
      <c r="E244" t="s">
        <v>645</v>
      </c>
      <c r="F244" s="2" t="s">
        <v>563</v>
      </c>
      <c r="G244" t="s">
        <v>564</v>
      </c>
      <c r="H244" s="3" t="s">
        <v>368</v>
      </c>
      <c r="I244">
        <v>38.765320000000003</v>
      </c>
      <c r="J244">
        <v>-95.146829999999994</v>
      </c>
    </row>
    <row r="245" spans="1:10" x14ac:dyDescent="0.55000000000000004">
      <c r="A245" t="s">
        <v>241</v>
      </c>
      <c r="B245" t="s">
        <v>408</v>
      </c>
      <c r="C245" t="s">
        <v>637</v>
      </c>
      <c r="D245" t="s">
        <v>638</v>
      </c>
      <c r="E245" t="s">
        <v>645</v>
      </c>
      <c r="F245" s="2" t="s">
        <v>563</v>
      </c>
      <c r="G245" t="s">
        <v>568</v>
      </c>
      <c r="H245" s="3" t="s">
        <v>368</v>
      </c>
      <c r="I245">
        <v>38.782299000000002</v>
      </c>
      <c r="J245">
        <v>-95.513543999999996</v>
      </c>
    </row>
    <row r="246" spans="1:10" x14ac:dyDescent="0.55000000000000004">
      <c r="A246" t="s">
        <v>242</v>
      </c>
      <c r="B246" t="s">
        <v>410</v>
      </c>
      <c r="C246" t="s">
        <v>637</v>
      </c>
      <c r="D246" t="s">
        <v>368</v>
      </c>
      <c r="E246" t="s">
        <v>645</v>
      </c>
      <c r="F246" s="2" t="s">
        <v>570</v>
      </c>
      <c r="G246" t="s">
        <v>572</v>
      </c>
      <c r="H246" s="3" t="s">
        <v>443</v>
      </c>
      <c r="I246">
        <v>42.088617999999997</v>
      </c>
      <c r="J246">
        <v>-102.72273800000001</v>
      </c>
    </row>
    <row r="247" spans="1:10" x14ac:dyDescent="0.55000000000000004">
      <c r="A247" t="s">
        <v>243</v>
      </c>
      <c r="B247" t="s">
        <v>410</v>
      </c>
      <c r="C247" t="s">
        <v>637</v>
      </c>
      <c r="D247" t="s">
        <v>368</v>
      </c>
      <c r="E247" t="s">
        <v>645</v>
      </c>
      <c r="F247" s="2" t="s">
        <v>570</v>
      </c>
      <c r="G247" t="s">
        <v>571</v>
      </c>
      <c r="H247" s="3" t="s">
        <v>443</v>
      </c>
      <c r="I247">
        <v>42.059009000000003</v>
      </c>
      <c r="J247">
        <v>-102.460801</v>
      </c>
    </row>
    <row r="248" spans="1:10" x14ac:dyDescent="0.55000000000000004">
      <c r="A248" t="s">
        <v>244</v>
      </c>
      <c r="B248" t="s">
        <v>410</v>
      </c>
      <c r="C248" t="s">
        <v>637</v>
      </c>
      <c r="D248" t="s">
        <v>368</v>
      </c>
      <c r="E248" t="s">
        <v>648</v>
      </c>
      <c r="F248" s="2" t="s">
        <v>570</v>
      </c>
      <c r="G248" t="s">
        <v>569</v>
      </c>
      <c r="H248" s="3" t="s">
        <v>443</v>
      </c>
      <c r="I248">
        <v>41.830450999999996</v>
      </c>
      <c r="J248">
        <v>-102.341902</v>
      </c>
    </row>
    <row r="249" spans="1:10" x14ac:dyDescent="0.55000000000000004">
      <c r="A249" t="s">
        <v>245</v>
      </c>
      <c r="B249" t="s">
        <v>410</v>
      </c>
      <c r="C249" t="s">
        <v>637</v>
      </c>
      <c r="D249" t="s">
        <v>368</v>
      </c>
      <c r="E249" t="s">
        <v>645</v>
      </c>
      <c r="F249" s="2" t="s">
        <v>570</v>
      </c>
      <c r="G249" t="s">
        <v>572</v>
      </c>
      <c r="H249" s="3" t="s">
        <v>443</v>
      </c>
      <c r="I249">
        <v>42.089810999999997</v>
      </c>
      <c r="J249">
        <v>-102.735992</v>
      </c>
    </row>
    <row r="250" spans="1:10" x14ac:dyDescent="0.55000000000000004">
      <c r="A250" t="s">
        <v>246</v>
      </c>
      <c r="B250" t="s">
        <v>411</v>
      </c>
      <c r="C250" t="s">
        <v>637</v>
      </c>
      <c r="D250" t="s">
        <v>368</v>
      </c>
      <c r="E250" t="s">
        <v>643</v>
      </c>
      <c r="F250" s="2" t="s">
        <v>574</v>
      </c>
      <c r="G250" t="s">
        <v>573</v>
      </c>
      <c r="H250" s="3" t="s">
        <v>454</v>
      </c>
      <c r="I250">
        <v>33.482407000000002</v>
      </c>
      <c r="J250">
        <v>-97.794792000000001</v>
      </c>
    </row>
    <row r="251" spans="1:10" x14ac:dyDescent="0.55000000000000004">
      <c r="A251" t="s">
        <v>247</v>
      </c>
      <c r="B251" t="s">
        <v>412</v>
      </c>
      <c r="C251" t="s">
        <v>637</v>
      </c>
      <c r="D251" t="s">
        <v>639</v>
      </c>
      <c r="E251" t="s">
        <v>368</v>
      </c>
      <c r="F251" s="2" t="s">
        <v>574</v>
      </c>
      <c r="G251" t="s">
        <v>525</v>
      </c>
      <c r="H251" s="3" t="s">
        <v>447</v>
      </c>
      <c r="I251">
        <v>28.195799999999998</v>
      </c>
      <c r="J251">
        <v>-96.700379999999996</v>
      </c>
    </row>
    <row r="252" spans="1:10" x14ac:dyDescent="0.55000000000000004">
      <c r="A252" t="s">
        <v>248</v>
      </c>
      <c r="B252" t="s">
        <v>412</v>
      </c>
      <c r="C252" t="s">
        <v>637</v>
      </c>
      <c r="D252" t="s">
        <v>639</v>
      </c>
      <c r="E252" t="s">
        <v>368</v>
      </c>
      <c r="F252" s="2" t="s">
        <v>574</v>
      </c>
      <c r="G252" t="s">
        <v>525</v>
      </c>
      <c r="H252" s="3" t="s">
        <v>443</v>
      </c>
      <c r="I252">
        <v>28.289570000000001</v>
      </c>
      <c r="J252">
        <v>-96.527839999999998</v>
      </c>
    </row>
    <row r="253" spans="1:10" x14ac:dyDescent="0.55000000000000004">
      <c r="A253" t="s">
        <v>249</v>
      </c>
      <c r="B253" t="s">
        <v>413</v>
      </c>
      <c r="C253" t="s">
        <v>637</v>
      </c>
      <c r="D253" t="s">
        <v>368</v>
      </c>
      <c r="E253" t="s">
        <v>642</v>
      </c>
      <c r="F253" s="2" t="s">
        <v>576</v>
      </c>
      <c r="G253" t="s">
        <v>577</v>
      </c>
      <c r="H253" s="3" t="s">
        <v>368</v>
      </c>
      <c r="I253">
        <v>43.175252999999998</v>
      </c>
      <c r="J253">
        <v>-90.071145999999999</v>
      </c>
    </row>
    <row r="254" spans="1:10" x14ac:dyDescent="0.55000000000000004">
      <c r="A254" t="s">
        <v>250</v>
      </c>
      <c r="B254" t="s">
        <v>413</v>
      </c>
      <c r="C254" t="s">
        <v>637</v>
      </c>
      <c r="D254" t="s">
        <v>638</v>
      </c>
      <c r="E254" t="s">
        <v>642</v>
      </c>
      <c r="F254" s="2" t="s">
        <v>576</v>
      </c>
      <c r="G254" t="s">
        <v>578</v>
      </c>
      <c r="H254" s="3" t="s">
        <v>368</v>
      </c>
      <c r="I254">
        <v>43.030518000000001</v>
      </c>
      <c r="J254">
        <v>-90.109388999999993</v>
      </c>
    </row>
    <row r="255" spans="1:10" x14ac:dyDescent="0.55000000000000004">
      <c r="A255" t="s">
        <v>251</v>
      </c>
      <c r="B255" t="s">
        <v>413</v>
      </c>
      <c r="C255" t="s">
        <v>637</v>
      </c>
      <c r="D255" t="s">
        <v>638</v>
      </c>
      <c r="E255" t="s">
        <v>642</v>
      </c>
      <c r="F255" s="2" t="s">
        <v>576</v>
      </c>
      <c r="G255" t="s">
        <v>578</v>
      </c>
      <c r="H255" s="3" t="s">
        <v>368</v>
      </c>
      <c r="I255">
        <v>43.030518000000001</v>
      </c>
      <c r="J255">
        <v>-90.109388999999993</v>
      </c>
    </row>
    <row r="256" spans="1:10" x14ac:dyDescent="0.55000000000000004">
      <c r="A256" t="s">
        <v>252</v>
      </c>
      <c r="B256" t="s">
        <v>413</v>
      </c>
      <c r="C256" t="s">
        <v>637</v>
      </c>
      <c r="D256" t="s">
        <v>638</v>
      </c>
      <c r="E256" t="s">
        <v>642</v>
      </c>
      <c r="F256" s="2" t="s">
        <v>576</v>
      </c>
      <c r="G256" t="s">
        <v>578</v>
      </c>
      <c r="H256" s="3" t="s">
        <v>368</v>
      </c>
      <c r="I256">
        <v>43.030518000000001</v>
      </c>
      <c r="J256">
        <v>-90.109388999999993</v>
      </c>
    </row>
    <row r="257" spans="1:10" x14ac:dyDescent="0.55000000000000004">
      <c r="A257" t="s">
        <v>253</v>
      </c>
      <c r="B257" t="s">
        <v>413</v>
      </c>
      <c r="C257" t="s">
        <v>637</v>
      </c>
      <c r="D257" t="s">
        <v>638</v>
      </c>
      <c r="E257" t="s">
        <v>642</v>
      </c>
      <c r="F257" s="2" t="s">
        <v>576</v>
      </c>
      <c r="G257" t="s">
        <v>578</v>
      </c>
      <c r="H257" s="3" t="s">
        <v>368</v>
      </c>
      <c r="I257">
        <v>43.030518000000001</v>
      </c>
      <c r="J257">
        <v>-90.109388999999993</v>
      </c>
    </row>
    <row r="258" spans="1:10" x14ac:dyDescent="0.55000000000000004">
      <c r="A258" t="s">
        <v>254</v>
      </c>
      <c r="B258" t="s">
        <v>413</v>
      </c>
      <c r="C258" t="s">
        <v>637</v>
      </c>
      <c r="D258" t="s">
        <v>638</v>
      </c>
      <c r="E258" t="s">
        <v>642</v>
      </c>
      <c r="F258" s="2" t="s">
        <v>576</v>
      </c>
      <c r="G258" t="s">
        <v>579</v>
      </c>
      <c r="H258" s="3" t="s">
        <v>368</v>
      </c>
      <c r="I258">
        <v>43.176673000000001</v>
      </c>
      <c r="J258">
        <v>-89.799430000000001</v>
      </c>
    </row>
    <row r="259" spans="1:10" x14ac:dyDescent="0.55000000000000004">
      <c r="A259" t="s">
        <v>255</v>
      </c>
      <c r="B259" t="s">
        <v>413</v>
      </c>
      <c r="C259" t="s">
        <v>637</v>
      </c>
      <c r="D259" t="s">
        <v>638</v>
      </c>
      <c r="E259" t="s">
        <v>642</v>
      </c>
      <c r="F259" s="2" t="s">
        <v>576</v>
      </c>
      <c r="G259" t="s">
        <v>552</v>
      </c>
      <c r="H259" s="3" t="s">
        <v>368</v>
      </c>
      <c r="I259">
        <v>43.457983329999998</v>
      </c>
      <c r="J259">
        <v>-89.388266669999993</v>
      </c>
    </row>
    <row r="260" spans="1:10" x14ac:dyDescent="0.55000000000000004">
      <c r="A260" t="s">
        <v>256</v>
      </c>
      <c r="B260" t="s">
        <v>413</v>
      </c>
      <c r="C260" t="s">
        <v>637</v>
      </c>
      <c r="D260" t="s">
        <v>638</v>
      </c>
      <c r="E260" t="s">
        <v>642</v>
      </c>
      <c r="F260" s="2" t="s">
        <v>576</v>
      </c>
      <c r="G260" t="s">
        <v>552</v>
      </c>
      <c r="H260" s="3" t="s">
        <v>368</v>
      </c>
      <c r="I260">
        <v>43.45141667</v>
      </c>
      <c r="J260">
        <v>-89.353149999999999</v>
      </c>
    </row>
    <row r="261" spans="1:10" x14ac:dyDescent="0.55000000000000004">
      <c r="A261" t="s">
        <v>257</v>
      </c>
      <c r="B261" t="s">
        <v>372</v>
      </c>
      <c r="C261" t="s">
        <v>438</v>
      </c>
      <c r="D261" t="s">
        <v>639</v>
      </c>
      <c r="E261" t="s">
        <v>645</v>
      </c>
      <c r="F261" s="2" t="s">
        <v>435</v>
      </c>
      <c r="G261" t="s">
        <v>581</v>
      </c>
      <c r="H261" s="3" t="s">
        <v>555</v>
      </c>
      <c r="I261">
        <v>31.876909999999999</v>
      </c>
      <c r="J261">
        <v>-85.460030000000003</v>
      </c>
    </row>
    <row r="262" spans="1:10" x14ac:dyDescent="0.55000000000000004">
      <c r="A262" t="s">
        <v>258</v>
      </c>
      <c r="B262" t="s">
        <v>372</v>
      </c>
      <c r="C262" t="s">
        <v>438</v>
      </c>
      <c r="D262" t="s">
        <v>638</v>
      </c>
      <c r="E262" t="s">
        <v>642</v>
      </c>
      <c r="F262" s="2" t="s">
        <v>435</v>
      </c>
      <c r="G262" t="s">
        <v>581</v>
      </c>
      <c r="H262" s="3" t="s">
        <v>555</v>
      </c>
      <c r="I262">
        <v>32.027889999999999</v>
      </c>
      <c r="J262">
        <v>-85.086910000000003</v>
      </c>
    </row>
    <row r="263" spans="1:10" x14ac:dyDescent="0.55000000000000004">
      <c r="A263" t="s">
        <v>259</v>
      </c>
      <c r="B263" t="s">
        <v>372</v>
      </c>
      <c r="C263" t="s">
        <v>438</v>
      </c>
      <c r="D263" t="s">
        <v>639</v>
      </c>
      <c r="E263" t="s">
        <v>645</v>
      </c>
      <c r="F263" s="2" t="s">
        <v>435</v>
      </c>
      <c r="G263" t="s">
        <v>439</v>
      </c>
      <c r="H263" s="3" t="s">
        <v>580</v>
      </c>
      <c r="I263">
        <v>32.255020000000002</v>
      </c>
      <c r="J263">
        <v>-85.416470000000004</v>
      </c>
    </row>
    <row r="264" spans="1:10" x14ac:dyDescent="0.55000000000000004">
      <c r="A264" t="s">
        <v>260</v>
      </c>
      <c r="B264" t="s">
        <v>372</v>
      </c>
      <c r="C264" t="s">
        <v>438</v>
      </c>
      <c r="D264" t="s">
        <v>639</v>
      </c>
      <c r="E264" t="s">
        <v>642</v>
      </c>
      <c r="F264" s="2" t="s">
        <v>435</v>
      </c>
      <c r="G264" t="s">
        <v>583</v>
      </c>
      <c r="H264" s="3" t="s">
        <v>452</v>
      </c>
      <c r="I264">
        <v>32.540050000000001</v>
      </c>
      <c r="J264">
        <v>-85.592799999999997</v>
      </c>
    </row>
    <row r="265" spans="1:10" x14ac:dyDescent="0.55000000000000004">
      <c r="A265" t="s">
        <v>261</v>
      </c>
      <c r="B265" t="s">
        <v>372</v>
      </c>
      <c r="C265" t="s">
        <v>438</v>
      </c>
      <c r="D265" t="s">
        <v>639</v>
      </c>
      <c r="E265" t="s">
        <v>645</v>
      </c>
      <c r="F265" s="2" t="s">
        <v>435</v>
      </c>
      <c r="G265" t="s">
        <v>584</v>
      </c>
      <c r="H265" s="3" t="s">
        <v>452</v>
      </c>
      <c r="I265">
        <v>32.210216670000001</v>
      </c>
      <c r="J265">
        <v>-86.552250000000001</v>
      </c>
    </row>
    <row r="266" spans="1:10" x14ac:dyDescent="0.55000000000000004">
      <c r="A266" t="s">
        <v>262</v>
      </c>
      <c r="B266" t="s">
        <v>372</v>
      </c>
      <c r="C266" t="s">
        <v>438</v>
      </c>
      <c r="D266" t="s">
        <v>368</v>
      </c>
      <c r="E266" t="s">
        <v>642</v>
      </c>
      <c r="F266" s="2" t="s">
        <v>435</v>
      </c>
      <c r="G266" t="s">
        <v>585</v>
      </c>
      <c r="H266" s="3" t="s">
        <v>452</v>
      </c>
      <c r="I266">
        <v>32.477666669999998</v>
      </c>
      <c r="J266">
        <v>-85.797683329999998</v>
      </c>
    </row>
    <row r="267" spans="1:10" x14ac:dyDescent="0.55000000000000004">
      <c r="A267" t="s">
        <v>263</v>
      </c>
      <c r="B267" t="s">
        <v>372</v>
      </c>
      <c r="C267" t="s">
        <v>438</v>
      </c>
      <c r="D267" t="s">
        <v>368</v>
      </c>
      <c r="E267" t="s">
        <v>645</v>
      </c>
      <c r="F267" s="2" t="s">
        <v>435</v>
      </c>
      <c r="G267" t="s">
        <v>585</v>
      </c>
      <c r="H267" s="3" t="s">
        <v>493</v>
      </c>
      <c r="I267">
        <v>32.51391667</v>
      </c>
      <c r="J267">
        <v>-85.609633329999994</v>
      </c>
    </row>
    <row r="268" spans="1:10" x14ac:dyDescent="0.55000000000000004">
      <c r="A268" t="s">
        <v>264</v>
      </c>
      <c r="B268" t="s">
        <v>372</v>
      </c>
      <c r="C268" t="s">
        <v>438</v>
      </c>
      <c r="D268" t="s">
        <v>639</v>
      </c>
      <c r="E268" t="s">
        <v>643</v>
      </c>
      <c r="F268" s="2" t="s">
        <v>435</v>
      </c>
      <c r="G268" t="s">
        <v>590</v>
      </c>
      <c r="H268" s="3" t="s">
        <v>493</v>
      </c>
      <c r="I268">
        <v>32.874600000000001</v>
      </c>
      <c r="J268">
        <v>-85.810716670000005</v>
      </c>
    </row>
    <row r="269" spans="1:10" x14ac:dyDescent="0.55000000000000004">
      <c r="A269" t="s">
        <v>265</v>
      </c>
      <c r="B269" t="s">
        <v>372</v>
      </c>
      <c r="C269" t="s">
        <v>438</v>
      </c>
      <c r="D269" t="s">
        <v>638</v>
      </c>
      <c r="E269" t="s">
        <v>658</v>
      </c>
      <c r="F269" s="2" t="s">
        <v>435</v>
      </c>
      <c r="G269" t="s">
        <v>591</v>
      </c>
      <c r="H269" s="3" t="s">
        <v>493</v>
      </c>
      <c r="I269">
        <v>32.573300000000003</v>
      </c>
      <c r="J269">
        <v>-86.034416669999999</v>
      </c>
    </row>
    <row r="270" spans="1:10" x14ac:dyDescent="0.55000000000000004">
      <c r="A270" t="s">
        <v>266</v>
      </c>
      <c r="B270" t="s">
        <v>372</v>
      </c>
      <c r="C270" t="s">
        <v>438</v>
      </c>
      <c r="D270" t="s">
        <v>639</v>
      </c>
      <c r="E270" t="s">
        <v>645</v>
      </c>
      <c r="F270" s="2" t="s">
        <v>435</v>
      </c>
      <c r="G270" t="s">
        <v>585</v>
      </c>
      <c r="H270" s="3" t="s">
        <v>493</v>
      </c>
      <c r="I270">
        <v>32.445</v>
      </c>
      <c r="J270">
        <v>-85.810249999999996</v>
      </c>
    </row>
    <row r="271" spans="1:10" x14ac:dyDescent="0.55000000000000004">
      <c r="A271" t="s">
        <v>267</v>
      </c>
      <c r="B271" t="s">
        <v>372</v>
      </c>
      <c r="C271" t="s">
        <v>438</v>
      </c>
      <c r="D271" t="s">
        <v>639</v>
      </c>
      <c r="E271" t="s">
        <v>645</v>
      </c>
      <c r="F271" s="2" t="s">
        <v>435</v>
      </c>
      <c r="G271" t="s">
        <v>590</v>
      </c>
      <c r="H271" s="3" t="s">
        <v>493</v>
      </c>
      <c r="I271">
        <v>32.879116670000002</v>
      </c>
      <c r="J271">
        <v>-85.821250000000006</v>
      </c>
    </row>
    <row r="272" spans="1:10" x14ac:dyDescent="0.55000000000000004">
      <c r="A272" t="s">
        <v>268</v>
      </c>
      <c r="B272" t="s">
        <v>414</v>
      </c>
      <c r="C272" t="s">
        <v>438</v>
      </c>
      <c r="D272" t="s">
        <v>368</v>
      </c>
      <c r="E272" t="s">
        <v>650</v>
      </c>
      <c r="F272" s="2" t="s">
        <v>435</v>
      </c>
      <c r="G272" t="s">
        <v>590</v>
      </c>
      <c r="H272" s="3" t="s">
        <v>464</v>
      </c>
      <c r="I272">
        <v>32.880533329999999</v>
      </c>
      <c r="J272">
        <v>-85.841466670000003</v>
      </c>
    </row>
    <row r="273" spans="1:10" x14ac:dyDescent="0.55000000000000004">
      <c r="A273" t="s">
        <v>269</v>
      </c>
      <c r="B273" t="s">
        <v>372</v>
      </c>
      <c r="C273" t="s">
        <v>438</v>
      </c>
      <c r="D273" t="s">
        <v>638</v>
      </c>
      <c r="E273" t="s">
        <v>645</v>
      </c>
      <c r="F273" s="2" t="s">
        <v>435</v>
      </c>
      <c r="G273" t="s">
        <v>592</v>
      </c>
      <c r="H273" s="3" t="s">
        <v>493</v>
      </c>
      <c r="I273">
        <v>32.886416670000003</v>
      </c>
      <c r="J273">
        <v>-85.3797</v>
      </c>
    </row>
    <row r="274" spans="1:10" x14ac:dyDescent="0.55000000000000004">
      <c r="A274" t="s">
        <v>270</v>
      </c>
      <c r="B274" t="s">
        <v>372</v>
      </c>
      <c r="C274" t="s">
        <v>438</v>
      </c>
      <c r="D274" t="s">
        <v>639</v>
      </c>
      <c r="E274" t="s">
        <v>642</v>
      </c>
      <c r="F274" s="2" t="s">
        <v>435</v>
      </c>
      <c r="G274" t="s">
        <v>441</v>
      </c>
      <c r="H274" s="3" t="s">
        <v>575</v>
      </c>
      <c r="I274">
        <v>32.601649999999999</v>
      </c>
      <c r="J274">
        <v>-85.533500000000004</v>
      </c>
    </row>
    <row r="275" spans="1:10" x14ac:dyDescent="0.55000000000000004">
      <c r="A275" t="s">
        <v>271</v>
      </c>
      <c r="B275" t="s">
        <v>372</v>
      </c>
      <c r="C275" t="s">
        <v>438</v>
      </c>
      <c r="D275" t="s">
        <v>639</v>
      </c>
      <c r="E275" t="s">
        <v>642</v>
      </c>
      <c r="F275" s="2" t="s">
        <v>435</v>
      </c>
      <c r="G275" t="s">
        <v>591</v>
      </c>
      <c r="H275" s="3" t="s">
        <v>575</v>
      </c>
      <c r="I275">
        <v>32.489833330000003</v>
      </c>
      <c r="J275">
        <v>-86.334633330000003</v>
      </c>
    </row>
    <row r="276" spans="1:10" x14ac:dyDescent="0.55000000000000004">
      <c r="A276" t="s">
        <v>272</v>
      </c>
      <c r="B276" t="s">
        <v>372</v>
      </c>
      <c r="C276" t="s">
        <v>438</v>
      </c>
      <c r="D276" t="s">
        <v>368</v>
      </c>
      <c r="E276" t="s">
        <v>645</v>
      </c>
      <c r="F276" s="2" t="s">
        <v>435</v>
      </c>
      <c r="G276" t="s">
        <v>592</v>
      </c>
      <c r="H276" s="3" t="s">
        <v>575</v>
      </c>
      <c r="I276">
        <v>32.844616670000001</v>
      </c>
      <c r="J276">
        <v>-85.479583329999997</v>
      </c>
    </row>
    <row r="277" spans="1:10" x14ac:dyDescent="0.55000000000000004">
      <c r="A277" t="s">
        <v>273</v>
      </c>
      <c r="B277" t="s">
        <v>372</v>
      </c>
      <c r="C277" t="s">
        <v>438</v>
      </c>
      <c r="D277" t="s">
        <v>638</v>
      </c>
      <c r="E277" t="s">
        <v>645</v>
      </c>
      <c r="F277" s="2" t="s">
        <v>435</v>
      </c>
      <c r="G277" t="s">
        <v>441</v>
      </c>
      <c r="H277" s="3" t="s">
        <v>443</v>
      </c>
      <c r="I277">
        <v>32.537716670000002</v>
      </c>
      <c r="J277">
        <v>-85.504216670000005</v>
      </c>
    </row>
    <row r="278" spans="1:10" x14ac:dyDescent="0.55000000000000004">
      <c r="A278" t="s">
        <v>274</v>
      </c>
      <c r="B278" t="s">
        <v>372</v>
      </c>
      <c r="C278" t="s">
        <v>438</v>
      </c>
      <c r="D278" t="s">
        <v>638</v>
      </c>
      <c r="E278" t="s">
        <v>645</v>
      </c>
      <c r="F278" s="2" t="s">
        <v>435</v>
      </c>
      <c r="G278" t="s">
        <v>441</v>
      </c>
      <c r="H278" s="3" t="s">
        <v>443</v>
      </c>
      <c r="I278">
        <v>32.686983329999997</v>
      </c>
      <c r="J278">
        <v>-85.320616670000007</v>
      </c>
    </row>
    <row r="279" spans="1:10" x14ac:dyDescent="0.55000000000000004">
      <c r="A279" t="s">
        <v>275</v>
      </c>
      <c r="B279" t="s">
        <v>372</v>
      </c>
      <c r="C279" t="s">
        <v>438</v>
      </c>
      <c r="D279" t="s">
        <v>638</v>
      </c>
      <c r="E279" t="s">
        <v>645</v>
      </c>
      <c r="F279" s="2" t="s">
        <v>435</v>
      </c>
      <c r="G279" t="s">
        <v>592</v>
      </c>
      <c r="H279" s="3" t="s">
        <v>443</v>
      </c>
      <c r="I279">
        <v>32.770083329999999</v>
      </c>
      <c r="J279">
        <v>-85.259033329999994</v>
      </c>
    </row>
    <row r="280" spans="1:10" x14ac:dyDescent="0.55000000000000004">
      <c r="A280" t="s">
        <v>276</v>
      </c>
      <c r="B280" t="s">
        <v>372</v>
      </c>
      <c r="C280" t="s">
        <v>438</v>
      </c>
      <c r="D280" t="s">
        <v>639</v>
      </c>
      <c r="E280" t="s">
        <v>642</v>
      </c>
      <c r="F280" s="2" t="s">
        <v>435</v>
      </c>
      <c r="G280" t="s">
        <v>439</v>
      </c>
      <c r="H280" s="3" t="s">
        <v>493</v>
      </c>
      <c r="I280">
        <v>32.256766669999998</v>
      </c>
      <c r="J280">
        <v>-85.354033329999993</v>
      </c>
    </row>
    <row r="281" spans="1:10" x14ac:dyDescent="0.55000000000000004">
      <c r="A281" t="s">
        <v>277</v>
      </c>
      <c r="B281" t="s">
        <v>415</v>
      </c>
      <c r="C281" t="s">
        <v>438</v>
      </c>
      <c r="D281" t="s">
        <v>638</v>
      </c>
      <c r="E281" t="s">
        <v>642</v>
      </c>
      <c r="F281" s="2" t="s">
        <v>435</v>
      </c>
      <c r="G281" t="s">
        <v>581</v>
      </c>
      <c r="H281" s="3" t="s">
        <v>593</v>
      </c>
      <c r="I281">
        <v>32.009500000000003</v>
      </c>
      <c r="J281">
        <v>-85.403999999999996</v>
      </c>
    </row>
    <row r="282" spans="1:10" x14ac:dyDescent="0.55000000000000004">
      <c r="A282" t="s">
        <v>278</v>
      </c>
      <c r="B282" t="s">
        <v>372</v>
      </c>
      <c r="C282" t="s">
        <v>438</v>
      </c>
      <c r="D282" t="s">
        <v>638</v>
      </c>
      <c r="E282" t="s">
        <v>645</v>
      </c>
      <c r="F282" s="2" t="s">
        <v>435</v>
      </c>
      <c r="G282" t="s">
        <v>585</v>
      </c>
      <c r="H282" s="3" t="s">
        <v>452</v>
      </c>
      <c r="I282">
        <v>32.50428333</v>
      </c>
      <c r="J282">
        <v>-85.611916669999999</v>
      </c>
    </row>
    <row r="283" spans="1:10" x14ac:dyDescent="0.55000000000000004">
      <c r="A283" t="s">
        <v>279</v>
      </c>
      <c r="B283" t="s">
        <v>372</v>
      </c>
      <c r="C283" t="s">
        <v>438</v>
      </c>
      <c r="D283" t="s">
        <v>638</v>
      </c>
      <c r="E283" t="s">
        <v>655</v>
      </c>
      <c r="F283" s="2" t="s">
        <v>435</v>
      </c>
      <c r="G283" t="s">
        <v>594</v>
      </c>
      <c r="H283" s="3" t="s">
        <v>450</v>
      </c>
      <c r="I283">
        <v>32.441850000000002</v>
      </c>
      <c r="J283">
        <v>-86.413116669999994</v>
      </c>
    </row>
    <row r="284" spans="1:10" x14ac:dyDescent="0.55000000000000004">
      <c r="A284" t="s">
        <v>280</v>
      </c>
      <c r="B284" t="s">
        <v>372</v>
      </c>
      <c r="C284" t="s">
        <v>438</v>
      </c>
      <c r="D284" t="s">
        <v>368</v>
      </c>
      <c r="E284" t="s">
        <v>658</v>
      </c>
      <c r="F284" s="2" t="s">
        <v>435</v>
      </c>
      <c r="G284" t="s">
        <v>596</v>
      </c>
      <c r="H284" s="3" t="s">
        <v>588</v>
      </c>
      <c r="I284">
        <v>32.825870000000002</v>
      </c>
      <c r="J284">
        <v>-87.602800000000002</v>
      </c>
    </row>
    <row r="285" spans="1:10" x14ac:dyDescent="0.55000000000000004">
      <c r="A285" t="s">
        <v>281</v>
      </c>
      <c r="B285" t="s">
        <v>414</v>
      </c>
      <c r="C285" t="s">
        <v>438</v>
      </c>
      <c r="D285" t="s">
        <v>368</v>
      </c>
      <c r="E285" t="s">
        <v>642</v>
      </c>
      <c r="F285" s="2" t="s">
        <v>435</v>
      </c>
      <c r="G285" t="s">
        <v>597</v>
      </c>
      <c r="H285" s="3" t="s">
        <v>582</v>
      </c>
      <c r="I285">
        <v>32.867368999999997</v>
      </c>
      <c r="J285">
        <v>-86.101247000000001</v>
      </c>
    </row>
    <row r="286" spans="1:10" x14ac:dyDescent="0.55000000000000004">
      <c r="A286" t="s">
        <v>282</v>
      </c>
      <c r="B286" t="s">
        <v>372</v>
      </c>
      <c r="C286" t="s">
        <v>438</v>
      </c>
      <c r="D286" t="s">
        <v>368</v>
      </c>
      <c r="E286" t="s">
        <v>645</v>
      </c>
      <c r="F286" s="2" t="s">
        <v>435</v>
      </c>
      <c r="G286" t="s">
        <v>598</v>
      </c>
      <c r="H286" s="3" t="s">
        <v>536</v>
      </c>
      <c r="I286">
        <v>31.58972</v>
      </c>
      <c r="J286">
        <v>-86.734769999999997</v>
      </c>
    </row>
    <row r="287" spans="1:10" x14ac:dyDescent="0.55000000000000004">
      <c r="A287" t="s">
        <v>283</v>
      </c>
      <c r="B287" t="s">
        <v>372</v>
      </c>
      <c r="C287" t="s">
        <v>438</v>
      </c>
      <c r="D287" t="s">
        <v>638</v>
      </c>
      <c r="E287" t="s">
        <v>643</v>
      </c>
      <c r="F287" s="2" t="s">
        <v>435</v>
      </c>
      <c r="G287" t="s">
        <v>585</v>
      </c>
      <c r="H287" s="3" t="s">
        <v>586</v>
      </c>
      <c r="I287">
        <v>32.455264</v>
      </c>
      <c r="J287">
        <v>-85.656211999999996</v>
      </c>
    </row>
    <row r="288" spans="1:10" x14ac:dyDescent="0.55000000000000004">
      <c r="A288" t="s">
        <v>284</v>
      </c>
      <c r="B288" t="s">
        <v>372</v>
      </c>
      <c r="C288" t="s">
        <v>438</v>
      </c>
      <c r="D288" t="s">
        <v>368</v>
      </c>
      <c r="E288" t="s">
        <v>645</v>
      </c>
      <c r="F288" s="2" t="s">
        <v>435</v>
      </c>
      <c r="G288" t="s">
        <v>599</v>
      </c>
      <c r="H288" s="3" t="s">
        <v>600</v>
      </c>
      <c r="I288">
        <v>31.288830000000001</v>
      </c>
      <c r="J288">
        <v>-87.18844</v>
      </c>
    </row>
    <row r="289" spans="1:10" x14ac:dyDescent="0.55000000000000004">
      <c r="A289" t="s">
        <v>285</v>
      </c>
      <c r="B289" t="s">
        <v>372</v>
      </c>
      <c r="C289" t="s">
        <v>438</v>
      </c>
      <c r="D289" t="s">
        <v>638</v>
      </c>
      <c r="E289" t="s">
        <v>658</v>
      </c>
      <c r="F289" s="2" t="s">
        <v>435</v>
      </c>
      <c r="G289" t="s">
        <v>440</v>
      </c>
      <c r="H289" s="3" t="s">
        <v>533</v>
      </c>
      <c r="I289">
        <v>32.082610000000003</v>
      </c>
      <c r="J289">
        <v>-85.689719999999994</v>
      </c>
    </row>
    <row r="290" spans="1:10" x14ac:dyDescent="0.55000000000000004">
      <c r="A290" t="s">
        <v>286</v>
      </c>
      <c r="B290" t="s">
        <v>372</v>
      </c>
      <c r="C290" t="s">
        <v>438</v>
      </c>
      <c r="D290" t="s">
        <v>638</v>
      </c>
      <c r="E290" t="s">
        <v>659</v>
      </c>
      <c r="F290" s="2" t="s">
        <v>435</v>
      </c>
      <c r="G290" t="s">
        <v>441</v>
      </c>
      <c r="H290" s="3" t="s">
        <v>549</v>
      </c>
      <c r="I290">
        <v>32.567439999999998</v>
      </c>
      <c r="J290">
        <v>-85.119460000000004</v>
      </c>
    </row>
    <row r="291" spans="1:10" x14ac:dyDescent="0.55000000000000004">
      <c r="A291" t="s">
        <v>287</v>
      </c>
      <c r="B291" t="s">
        <v>372</v>
      </c>
      <c r="C291" t="s">
        <v>438</v>
      </c>
      <c r="D291" t="s">
        <v>638</v>
      </c>
      <c r="E291" t="s">
        <v>645</v>
      </c>
      <c r="F291" s="2" t="s">
        <v>435</v>
      </c>
      <c r="G291" t="s">
        <v>441</v>
      </c>
      <c r="H291" s="3" t="s">
        <v>493</v>
      </c>
      <c r="I291">
        <v>32.547383330000002</v>
      </c>
      <c r="J291">
        <v>-85.554050000000004</v>
      </c>
    </row>
    <row r="292" spans="1:10" x14ac:dyDescent="0.55000000000000004">
      <c r="A292" t="s">
        <v>288</v>
      </c>
      <c r="B292" t="s">
        <v>372</v>
      </c>
      <c r="C292" t="s">
        <v>438</v>
      </c>
      <c r="D292" t="s">
        <v>638</v>
      </c>
      <c r="E292" t="s">
        <v>655</v>
      </c>
      <c r="F292" s="2" t="s">
        <v>435</v>
      </c>
      <c r="G292" t="s">
        <v>591</v>
      </c>
      <c r="H292" s="3" t="s">
        <v>450</v>
      </c>
      <c r="I292">
        <v>32.536610000000003</v>
      </c>
      <c r="J292">
        <v>-85.952616669999998</v>
      </c>
    </row>
    <row r="293" spans="1:10" x14ac:dyDescent="0.55000000000000004">
      <c r="A293" t="s">
        <v>289</v>
      </c>
      <c r="B293" t="s">
        <v>372</v>
      </c>
      <c r="C293" t="s">
        <v>438</v>
      </c>
      <c r="D293" t="s">
        <v>368</v>
      </c>
      <c r="E293" t="s">
        <v>658</v>
      </c>
      <c r="F293" s="2" t="s">
        <v>435</v>
      </c>
      <c r="G293" t="s">
        <v>441</v>
      </c>
      <c r="H293" s="3" t="s">
        <v>601</v>
      </c>
      <c r="I293">
        <v>32.571820000000002</v>
      </c>
      <c r="J293">
        <v>-85.530709999999999</v>
      </c>
    </row>
    <row r="294" spans="1:10" x14ac:dyDescent="0.55000000000000004">
      <c r="A294" t="s">
        <v>290</v>
      </c>
      <c r="B294" t="s">
        <v>372</v>
      </c>
      <c r="C294" t="s">
        <v>438</v>
      </c>
      <c r="D294" t="s">
        <v>368</v>
      </c>
      <c r="E294" t="s">
        <v>645</v>
      </c>
      <c r="F294" s="2" t="s">
        <v>435</v>
      </c>
      <c r="G294" t="s">
        <v>585</v>
      </c>
      <c r="H294" s="3" t="s">
        <v>549</v>
      </c>
      <c r="I294">
        <v>32.554580000000001</v>
      </c>
      <c r="J294">
        <v>-85.64237</v>
      </c>
    </row>
    <row r="295" spans="1:10" x14ac:dyDescent="0.55000000000000004">
      <c r="A295" t="s">
        <v>291</v>
      </c>
      <c r="B295" t="s">
        <v>373</v>
      </c>
      <c r="C295" t="s">
        <v>438</v>
      </c>
      <c r="D295" t="s">
        <v>638</v>
      </c>
      <c r="E295" t="s">
        <v>645</v>
      </c>
      <c r="F295" s="2" t="s">
        <v>435</v>
      </c>
      <c r="G295" t="s">
        <v>477</v>
      </c>
      <c r="H295" s="3" t="s">
        <v>587</v>
      </c>
      <c r="I295">
        <v>34.622300000000003</v>
      </c>
      <c r="J295">
        <v>-86.201499999999996</v>
      </c>
    </row>
    <row r="296" spans="1:10" x14ac:dyDescent="0.55000000000000004">
      <c r="A296" t="s">
        <v>292</v>
      </c>
      <c r="B296" t="s">
        <v>372</v>
      </c>
      <c r="C296" t="s">
        <v>438</v>
      </c>
      <c r="D296" t="s">
        <v>368</v>
      </c>
      <c r="E296" t="s">
        <v>654</v>
      </c>
      <c r="F296" s="2" t="s">
        <v>435</v>
      </c>
      <c r="G296" t="s">
        <v>602</v>
      </c>
      <c r="H296" s="3" t="s">
        <v>589</v>
      </c>
      <c r="I296">
        <v>31.5015</v>
      </c>
      <c r="J296">
        <v>-86.013109999999998</v>
      </c>
    </row>
    <row r="297" spans="1:10" x14ac:dyDescent="0.55000000000000004">
      <c r="A297" t="s">
        <v>293</v>
      </c>
      <c r="B297" t="s">
        <v>398</v>
      </c>
      <c r="C297" t="s">
        <v>438</v>
      </c>
      <c r="D297" t="s">
        <v>638</v>
      </c>
      <c r="E297" t="s">
        <v>642</v>
      </c>
      <c r="F297" s="2" t="s">
        <v>435</v>
      </c>
      <c r="G297" t="s">
        <v>519</v>
      </c>
      <c r="H297" s="3" t="s">
        <v>603</v>
      </c>
      <c r="I297">
        <v>30.844740000000002</v>
      </c>
      <c r="J297">
        <v>-88.395269999999996</v>
      </c>
    </row>
    <row r="298" spans="1:10" x14ac:dyDescent="0.55000000000000004">
      <c r="A298" t="s">
        <v>294</v>
      </c>
      <c r="B298" t="s">
        <v>372</v>
      </c>
      <c r="C298" t="s">
        <v>438</v>
      </c>
      <c r="D298" t="s">
        <v>368</v>
      </c>
      <c r="E298" t="s">
        <v>654</v>
      </c>
      <c r="F298" s="2" t="s">
        <v>435</v>
      </c>
      <c r="G298" t="s">
        <v>604</v>
      </c>
      <c r="H298" s="3" t="s">
        <v>533</v>
      </c>
      <c r="I298">
        <v>33.135440000000003</v>
      </c>
      <c r="J298">
        <v>-85.46499</v>
      </c>
    </row>
    <row r="299" spans="1:10" x14ac:dyDescent="0.55000000000000004">
      <c r="A299" t="s">
        <v>295</v>
      </c>
      <c r="B299" t="s">
        <v>372</v>
      </c>
      <c r="C299" t="s">
        <v>438</v>
      </c>
      <c r="D299" t="s">
        <v>639</v>
      </c>
      <c r="E299" t="s">
        <v>643</v>
      </c>
      <c r="F299" s="2" t="s">
        <v>435</v>
      </c>
      <c r="G299" t="s">
        <v>440</v>
      </c>
      <c r="H299" s="3" t="s">
        <v>555</v>
      </c>
      <c r="I299">
        <v>32.197699999999998</v>
      </c>
      <c r="J299">
        <v>-85.498009999999994</v>
      </c>
    </row>
    <row r="300" spans="1:10" x14ac:dyDescent="0.55000000000000004">
      <c r="A300" t="s">
        <v>296</v>
      </c>
      <c r="B300" t="s">
        <v>372</v>
      </c>
      <c r="C300" t="s">
        <v>438</v>
      </c>
      <c r="D300" t="s">
        <v>638</v>
      </c>
      <c r="E300" t="s">
        <v>654</v>
      </c>
      <c r="F300" s="2" t="s">
        <v>435</v>
      </c>
      <c r="G300" t="s">
        <v>440</v>
      </c>
      <c r="H300" s="3" t="s">
        <v>533</v>
      </c>
      <c r="I300">
        <v>32.082610000000003</v>
      </c>
      <c r="J300">
        <v>-85.689719999999994</v>
      </c>
    </row>
    <row r="301" spans="1:10" x14ac:dyDescent="0.55000000000000004">
      <c r="A301" t="s">
        <v>297</v>
      </c>
      <c r="B301" t="s">
        <v>416</v>
      </c>
      <c r="C301" t="s">
        <v>438</v>
      </c>
      <c r="D301" t="s">
        <v>639</v>
      </c>
      <c r="E301" t="s">
        <v>642</v>
      </c>
      <c r="F301" s="2" t="s">
        <v>435</v>
      </c>
      <c r="G301" t="s">
        <v>481</v>
      </c>
      <c r="H301" s="3" t="s">
        <v>586</v>
      </c>
      <c r="I301">
        <v>34.610871000000003</v>
      </c>
      <c r="J301">
        <v>-86.577765999999997</v>
      </c>
    </row>
    <row r="302" spans="1:10" x14ac:dyDescent="0.55000000000000004">
      <c r="A302" t="s">
        <v>298</v>
      </c>
      <c r="B302" t="s">
        <v>372</v>
      </c>
      <c r="C302" t="s">
        <v>438</v>
      </c>
      <c r="D302" t="s">
        <v>639</v>
      </c>
      <c r="E302" t="s">
        <v>645</v>
      </c>
      <c r="F302" s="2" t="s">
        <v>435</v>
      </c>
      <c r="G302" t="s">
        <v>597</v>
      </c>
      <c r="H302" s="3" t="s">
        <v>450</v>
      </c>
      <c r="I302">
        <v>33.670200000000001</v>
      </c>
      <c r="J302">
        <v>-86.046199999999999</v>
      </c>
    </row>
    <row r="303" spans="1:10" x14ac:dyDescent="0.55000000000000004">
      <c r="A303" t="s">
        <v>299</v>
      </c>
      <c r="B303" t="s">
        <v>372</v>
      </c>
      <c r="C303" t="s">
        <v>438</v>
      </c>
      <c r="D303" t="s">
        <v>368</v>
      </c>
      <c r="E303" t="s">
        <v>643</v>
      </c>
      <c r="F303" s="2" t="s">
        <v>435</v>
      </c>
      <c r="G303" t="s">
        <v>605</v>
      </c>
      <c r="H303" s="3" t="s">
        <v>450</v>
      </c>
      <c r="I303">
        <v>33.114616669999997</v>
      </c>
      <c r="J303">
        <v>-85.891916670000001</v>
      </c>
    </row>
    <row r="304" spans="1:10" x14ac:dyDescent="0.55000000000000004">
      <c r="A304" t="s">
        <v>300</v>
      </c>
      <c r="B304" t="s">
        <v>372</v>
      </c>
      <c r="C304" t="s">
        <v>438</v>
      </c>
      <c r="D304" t="s">
        <v>639</v>
      </c>
      <c r="E304" t="s">
        <v>643</v>
      </c>
      <c r="F304" s="2" t="s">
        <v>435</v>
      </c>
      <c r="G304" t="s">
        <v>605</v>
      </c>
      <c r="H304" s="3" t="s">
        <v>450</v>
      </c>
      <c r="I304">
        <v>33.126433329999998</v>
      </c>
      <c r="J304">
        <v>-85.859483330000003</v>
      </c>
    </row>
    <row r="305" spans="1:10" x14ac:dyDescent="0.55000000000000004">
      <c r="A305" t="s">
        <v>301</v>
      </c>
      <c r="B305" t="s">
        <v>372</v>
      </c>
      <c r="C305" t="s">
        <v>438</v>
      </c>
      <c r="D305" t="s">
        <v>638</v>
      </c>
      <c r="E305" t="s">
        <v>643</v>
      </c>
      <c r="F305" s="2" t="s">
        <v>435</v>
      </c>
      <c r="G305" t="s">
        <v>605</v>
      </c>
      <c r="H305" s="3" t="s">
        <v>450</v>
      </c>
      <c r="I305">
        <v>33.206299999999999</v>
      </c>
      <c r="J305">
        <v>-85.822233330000003</v>
      </c>
    </row>
    <row r="306" spans="1:10" x14ac:dyDescent="0.55000000000000004">
      <c r="A306" t="s">
        <v>302</v>
      </c>
      <c r="B306" t="s">
        <v>417</v>
      </c>
      <c r="C306" t="s">
        <v>438</v>
      </c>
      <c r="D306" t="s">
        <v>368</v>
      </c>
      <c r="E306" t="s">
        <v>650</v>
      </c>
      <c r="F306" s="2" t="s">
        <v>435</v>
      </c>
      <c r="G306" t="s">
        <v>606</v>
      </c>
      <c r="H306" s="3" t="s">
        <v>501</v>
      </c>
      <c r="I306">
        <v>33.78146667</v>
      </c>
      <c r="J306">
        <v>-86.235283330000001</v>
      </c>
    </row>
    <row r="307" spans="1:10" x14ac:dyDescent="0.55000000000000004">
      <c r="A307" t="s">
        <v>303</v>
      </c>
      <c r="B307" t="s">
        <v>372</v>
      </c>
      <c r="C307" t="s">
        <v>438</v>
      </c>
      <c r="D307" t="s">
        <v>638</v>
      </c>
      <c r="E307" t="s">
        <v>643</v>
      </c>
      <c r="F307" s="2" t="s">
        <v>435</v>
      </c>
      <c r="G307" t="s">
        <v>591</v>
      </c>
      <c r="H307" s="3" t="s">
        <v>454</v>
      </c>
      <c r="I307">
        <v>32.685250000000003</v>
      </c>
      <c r="J307">
        <v>-86.096649999999997</v>
      </c>
    </row>
    <row r="308" spans="1:10" x14ac:dyDescent="0.55000000000000004">
      <c r="A308" t="s">
        <v>304</v>
      </c>
      <c r="B308" t="s">
        <v>372</v>
      </c>
      <c r="C308" t="s">
        <v>438</v>
      </c>
      <c r="D308" t="s">
        <v>638</v>
      </c>
      <c r="E308" t="s">
        <v>645</v>
      </c>
      <c r="F308" s="2" t="s">
        <v>435</v>
      </c>
      <c r="G308" t="s">
        <v>591</v>
      </c>
      <c r="H308" s="3" t="s">
        <v>454</v>
      </c>
      <c r="I308">
        <v>32.619500000000002</v>
      </c>
      <c r="J308">
        <v>-86.152566669999999</v>
      </c>
    </row>
    <row r="309" spans="1:10" x14ac:dyDescent="0.55000000000000004">
      <c r="A309" t="s">
        <v>305</v>
      </c>
      <c r="B309" t="s">
        <v>372</v>
      </c>
      <c r="C309" t="s">
        <v>438</v>
      </c>
      <c r="D309" t="s">
        <v>639</v>
      </c>
      <c r="E309" t="s">
        <v>643</v>
      </c>
      <c r="F309" s="2" t="s">
        <v>435</v>
      </c>
      <c r="G309" t="s">
        <v>595</v>
      </c>
      <c r="H309" s="3" t="s">
        <v>450</v>
      </c>
      <c r="I309">
        <v>33.123866669999998</v>
      </c>
      <c r="J309">
        <v>-86.813416669999995</v>
      </c>
    </row>
    <row r="310" spans="1:10" x14ac:dyDescent="0.55000000000000004">
      <c r="A310" t="s">
        <v>306</v>
      </c>
      <c r="B310" t="s">
        <v>375</v>
      </c>
      <c r="C310" t="s">
        <v>438</v>
      </c>
      <c r="D310" t="s">
        <v>638</v>
      </c>
      <c r="E310" t="s">
        <v>642</v>
      </c>
      <c r="F310" s="2" t="s">
        <v>436</v>
      </c>
      <c r="G310" t="s">
        <v>448</v>
      </c>
      <c r="H310" s="3" t="s">
        <v>452</v>
      </c>
      <c r="I310">
        <v>32.626866669999998</v>
      </c>
      <c r="J310">
        <v>-84.996833330000001</v>
      </c>
    </row>
    <row r="311" spans="1:10" x14ac:dyDescent="0.55000000000000004">
      <c r="A311" t="s">
        <v>307</v>
      </c>
      <c r="B311" t="s">
        <v>375</v>
      </c>
      <c r="C311" t="s">
        <v>438</v>
      </c>
      <c r="D311" t="s">
        <v>638</v>
      </c>
      <c r="E311" t="s">
        <v>642</v>
      </c>
      <c r="F311" s="2" t="s">
        <v>436</v>
      </c>
      <c r="G311" t="s">
        <v>448</v>
      </c>
      <c r="H311" s="3" t="s">
        <v>443</v>
      </c>
      <c r="I311">
        <v>32.664850000000001</v>
      </c>
      <c r="J311">
        <v>-84.976283330000001</v>
      </c>
    </row>
    <row r="312" spans="1:10" x14ac:dyDescent="0.55000000000000004">
      <c r="A312" t="s">
        <v>308</v>
      </c>
      <c r="B312" t="s">
        <v>375</v>
      </c>
      <c r="C312" t="s">
        <v>438</v>
      </c>
      <c r="D312" t="s">
        <v>639</v>
      </c>
      <c r="E312" t="s">
        <v>642</v>
      </c>
      <c r="F312" s="2" t="s">
        <v>436</v>
      </c>
      <c r="G312" t="s">
        <v>448</v>
      </c>
      <c r="H312" s="3" t="s">
        <v>443</v>
      </c>
      <c r="I312">
        <v>32.743233330000002</v>
      </c>
      <c r="J312">
        <v>-84.903599999999997</v>
      </c>
    </row>
    <row r="313" spans="1:10" x14ac:dyDescent="0.55000000000000004">
      <c r="A313" t="s">
        <v>309</v>
      </c>
      <c r="B313" t="s">
        <v>375</v>
      </c>
      <c r="C313" t="s">
        <v>438</v>
      </c>
      <c r="D313" t="s">
        <v>639</v>
      </c>
      <c r="E313" t="s">
        <v>642</v>
      </c>
      <c r="F313" s="2" t="s">
        <v>436</v>
      </c>
      <c r="G313" t="s">
        <v>525</v>
      </c>
      <c r="H313" s="3" t="s">
        <v>452</v>
      </c>
      <c r="I313">
        <v>31.50943333</v>
      </c>
      <c r="J313">
        <v>-84.5929</v>
      </c>
    </row>
    <row r="314" spans="1:10" x14ac:dyDescent="0.55000000000000004">
      <c r="A314" t="s">
        <v>310</v>
      </c>
      <c r="B314" t="s">
        <v>372</v>
      </c>
      <c r="C314" t="s">
        <v>438</v>
      </c>
      <c r="D314" t="s">
        <v>368</v>
      </c>
      <c r="E314" t="s">
        <v>645</v>
      </c>
      <c r="F314" s="2" t="s">
        <v>436</v>
      </c>
      <c r="G314" t="s">
        <v>608</v>
      </c>
      <c r="H314" s="3" t="s">
        <v>368</v>
      </c>
      <c r="I314">
        <v>33.981873</v>
      </c>
      <c r="J314">
        <v>-83.973613</v>
      </c>
    </row>
    <row r="315" spans="1:10" x14ac:dyDescent="0.55000000000000004">
      <c r="A315" t="s">
        <v>311</v>
      </c>
      <c r="B315" t="s">
        <v>418</v>
      </c>
      <c r="C315" t="s">
        <v>438</v>
      </c>
      <c r="D315" t="s">
        <v>638</v>
      </c>
      <c r="E315" t="s">
        <v>660</v>
      </c>
      <c r="F315" s="2" t="s">
        <v>436</v>
      </c>
      <c r="G315" t="s">
        <v>609</v>
      </c>
      <c r="H315" s="3" t="s">
        <v>548</v>
      </c>
      <c r="I315">
        <v>34.778390000000002</v>
      </c>
      <c r="J315">
        <v>-84.391689999999997</v>
      </c>
    </row>
    <row r="316" spans="1:10" x14ac:dyDescent="0.55000000000000004">
      <c r="A316" t="s">
        <v>312</v>
      </c>
      <c r="B316" t="s">
        <v>418</v>
      </c>
      <c r="C316" t="s">
        <v>438</v>
      </c>
      <c r="D316" t="s">
        <v>368</v>
      </c>
      <c r="E316" t="s">
        <v>660</v>
      </c>
      <c r="F316" s="2" t="s">
        <v>436</v>
      </c>
      <c r="G316" t="s">
        <v>609</v>
      </c>
      <c r="H316" s="3" t="s">
        <v>610</v>
      </c>
      <c r="I316">
        <v>34.777546999999998</v>
      </c>
      <c r="J316">
        <v>-84.521539000000004</v>
      </c>
    </row>
    <row r="317" spans="1:10" x14ac:dyDescent="0.55000000000000004">
      <c r="A317" t="s">
        <v>313</v>
      </c>
      <c r="B317" t="s">
        <v>418</v>
      </c>
      <c r="C317" t="s">
        <v>438</v>
      </c>
      <c r="D317" t="s">
        <v>368</v>
      </c>
      <c r="E317" t="s">
        <v>660</v>
      </c>
      <c r="F317" s="2" t="s">
        <v>436</v>
      </c>
      <c r="G317" t="s">
        <v>611</v>
      </c>
      <c r="H317" s="3" t="s">
        <v>607</v>
      </c>
      <c r="I317">
        <v>34.49682</v>
      </c>
      <c r="J317">
        <v>-84.495289999999997</v>
      </c>
    </row>
    <row r="318" spans="1:10" x14ac:dyDescent="0.55000000000000004">
      <c r="A318" t="s">
        <v>314</v>
      </c>
      <c r="B318" t="s">
        <v>372</v>
      </c>
      <c r="C318" t="s">
        <v>438</v>
      </c>
      <c r="D318" t="s">
        <v>638</v>
      </c>
      <c r="E318" t="s">
        <v>654</v>
      </c>
      <c r="F318" s="2" t="s">
        <v>436</v>
      </c>
      <c r="G318" t="s">
        <v>613</v>
      </c>
      <c r="H318" s="3" t="s">
        <v>612</v>
      </c>
      <c r="I318">
        <v>33.249830000000003</v>
      </c>
      <c r="J318">
        <v>-84.755970000000005</v>
      </c>
    </row>
    <row r="319" spans="1:10" x14ac:dyDescent="0.55000000000000004">
      <c r="A319" t="s">
        <v>315</v>
      </c>
      <c r="B319" t="s">
        <v>404</v>
      </c>
      <c r="C319" t="s">
        <v>438</v>
      </c>
      <c r="D319" t="s">
        <v>638</v>
      </c>
      <c r="E319" t="s">
        <v>645</v>
      </c>
      <c r="F319" s="2" t="s">
        <v>490</v>
      </c>
      <c r="G319" t="s">
        <v>477</v>
      </c>
      <c r="H319" s="3" t="s">
        <v>534</v>
      </c>
      <c r="I319">
        <v>30.630800000000001</v>
      </c>
      <c r="J319">
        <v>-88.570250000000001</v>
      </c>
    </row>
    <row r="320" spans="1:10" x14ac:dyDescent="0.55000000000000004">
      <c r="A320" t="s">
        <v>316</v>
      </c>
      <c r="B320" t="s">
        <v>404</v>
      </c>
      <c r="C320" t="s">
        <v>438</v>
      </c>
      <c r="D320" t="s">
        <v>638</v>
      </c>
      <c r="E320" t="s">
        <v>645</v>
      </c>
      <c r="F320" s="2" t="s">
        <v>490</v>
      </c>
      <c r="G320" t="s">
        <v>477</v>
      </c>
      <c r="H320" s="3" t="s">
        <v>534</v>
      </c>
      <c r="I320">
        <v>30.672316670000001</v>
      </c>
      <c r="J320">
        <v>-88.489033329999998</v>
      </c>
    </row>
    <row r="321" spans="1:10" x14ac:dyDescent="0.55000000000000004">
      <c r="A321" t="s">
        <v>317</v>
      </c>
      <c r="B321" t="s">
        <v>404</v>
      </c>
      <c r="C321" t="s">
        <v>438</v>
      </c>
      <c r="D321" t="s">
        <v>639</v>
      </c>
      <c r="E321" t="s">
        <v>645</v>
      </c>
      <c r="F321" s="2" t="s">
        <v>490</v>
      </c>
      <c r="G321" t="s">
        <v>477</v>
      </c>
      <c r="H321" s="3" t="s">
        <v>607</v>
      </c>
      <c r="I321">
        <v>30.630800000000001</v>
      </c>
      <c r="J321">
        <v>-88.570250000000001</v>
      </c>
    </row>
    <row r="322" spans="1:10" x14ac:dyDescent="0.55000000000000004">
      <c r="A322" t="s">
        <v>318</v>
      </c>
      <c r="B322" t="s">
        <v>404</v>
      </c>
      <c r="C322" t="s">
        <v>438</v>
      </c>
      <c r="D322" t="s">
        <v>639</v>
      </c>
      <c r="E322" t="s">
        <v>645</v>
      </c>
      <c r="F322" s="2" t="s">
        <v>490</v>
      </c>
      <c r="G322" t="s">
        <v>477</v>
      </c>
      <c r="H322" s="3" t="s">
        <v>607</v>
      </c>
      <c r="I322">
        <v>30.672316670000001</v>
      </c>
      <c r="J322">
        <v>-88.489033329999998</v>
      </c>
    </row>
    <row r="323" spans="1:10" x14ac:dyDescent="0.55000000000000004">
      <c r="A323" t="s">
        <v>319</v>
      </c>
      <c r="B323" t="s">
        <v>404</v>
      </c>
      <c r="C323" t="s">
        <v>438</v>
      </c>
      <c r="D323" t="s">
        <v>639</v>
      </c>
      <c r="E323" t="s">
        <v>647</v>
      </c>
      <c r="F323" s="2" t="s">
        <v>490</v>
      </c>
      <c r="G323" t="s">
        <v>477</v>
      </c>
      <c r="H323" s="3" t="s">
        <v>537</v>
      </c>
      <c r="I323">
        <v>30.437583329999999</v>
      </c>
      <c r="J323">
        <v>-88.546750000000003</v>
      </c>
    </row>
    <row r="324" spans="1:10" x14ac:dyDescent="0.55000000000000004">
      <c r="A324" t="s">
        <v>320</v>
      </c>
      <c r="B324" t="s">
        <v>404</v>
      </c>
      <c r="C324" t="s">
        <v>438</v>
      </c>
      <c r="D324" t="s">
        <v>638</v>
      </c>
      <c r="E324" t="s">
        <v>645</v>
      </c>
      <c r="F324" s="2" t="s">
        <v>490</v>
      </c>
      <c r="G324" t="s">
        <v>477</v>
      </c>
      <c r="H324" s="3" t="s">
        <v>534</v>
      </c>
      <c r="I324">
        <v>30.630800000000001</v>
      </c>
      <c r="J324">
        <v>-88.570250000000001</v>
      </c>
    </row>
    <row r="325" spans="1:10" x14ac:dyDescent="0.55000000000000004">
      <c r="A325" t="s">
        <v>321</v>
      </c>
      <c r="B325" t="s">
        <v>404</v>
      </c>
      <c r="C325" t="s">
        <v>438</v>
      </c>
      <c r="D325" t="s">
        <v>639</v>
      </c>
      <c r="E325" t="s">
        <v>642</v>
      </c>
      <c r="F325" s="2" t="s">
        <v>490</v>
      </c>
      <c r="G325" t="s">
        <v>477</v>
      </c>
      <c r="H325" s="3" t="s">
        <v>549</v>
      </c>
      <c r="I325">
        <v>30.440116669999998</v>
      </c>
      <c r="J325">
        <v>-88.549350000000004</v>
      </c>
    </row>
    <row r="326" spans="1:10" x14ac:dyDescent="0.55000000000000004">
      <c r="A326" t="s">
        <v>322</v>
      </c>
      <c r="B326" t="s">
        <v>419</v>
      </c>
      <c r="C326" t="s">
        <v>635</v>
      </c>
      <c r="D326" t="s">
        <v>639</v>
      </c>
      <c r="E326" t="s">
        <v>642</v>
      </c>
      <c r="F326" s="2" t="s">
        <v>551</v>
      </c>
      <c r="G326" t="s">
        <v>614</v>
      </c>
      <c r="H326" s="3" t="s">
        <v>493</v>
      </c>
      <c r="I326">
        <v>34.834733329999999</v>
      </c>
      <c r="J326">
        <v>-92.491616669999999</v>
      </c>
    </row>
    <row r="327" spans="1:10" x14ac:dyDescent="0.55000000000000004">
      <c r="A327" t="s">
        <v>323</v>
      </c>
      <c r="B327" t="s">
        <v>419</v>
      </c>
      <c r="C327" t="s">
        <v>635</v>
      </c>
      <c r="D327" t="s">
        <v>638</v>
      </c>
      <c r="E327" t="s">
        <v>642</v>
      </c>
      <c r="F327" s="2" t="s">
        <v>551</v>
      </c>
      <c r="G327" t="s">
        <v>614</v>
      </c>
      <c r="H327" s="3" t="s">
        <v>452</v>
      </c>
      <c r="I327">
        <v>34.834733329999999</v>
      </c>
      <c r="J327">
        <v>-92.491533329999996</v>
      </c>
    </row>
    <row r="328" spans="1:10" x14ac:dyDescent="0.55000000000000004">
      <c r="A328" t="s">
        <v>324</v>
      </c>
      <c r="B328" t="s">
        <v>419</v>
      </c>
      <c r="C328" t="s">
        <v>635</v>
      </c>
      <c r="D328" t="s">
        <v>639</v>
      </c>
      <c r="E328" t="s">
        <v>642</v>
      </c>
      <c r="F328" s="2" t="s">
        <v>551</v>
      </c>
      <c r="G328" t="s">
        <v>614</v>
      </c>
      <c r="H328" s="3" t="s">
        <v>452</v>
      </c>
      <c r="I328">
        <v>34.834733329999999</v>
      </c>
      <c r="J328">
        <v>-92.491533329999996</v>
      </c>
    </row>
    <row r="329" spans="1:10" x14ac:dyDescent="0.55000000000000004">
      <c r="A329" t="s">
        <v>325</v>
      </c>
      <c r="B329" t="s">
        <v>409</v>
      </c>
      <c r="C329" t="s">
        <v>635</v>
      </c>
      <c r="D329" t="s">
        <v>638</v>
      </c>
      <c r="E329" t="s">
        <v>645</v>
      </c>
      <c r="F329" s="2" t="s">
        <v>563</v>
      </c>
      <c r="G329" t="s">
        <v>475</v>
      </c>
      <c r="H329" s="3" t="s">
        <v>447</v>
      </c>
      <c r="I329">
        <v>37.587366670000002</v>
      </c>
      <c r="J329">
        <v>-94.958383330000004</v>
      </c>
    </row>
    <row r="330" spans="1:10" x14ac:dyDescent="0.55000000000000004">
      <c r="A330" t="s">
        <v>326</v>
      </c>
      <c r="B330" t="s">
        <v>408</v>
      </c>
      <c r="C330" t="s">
        <v>635</v>
      </c>
      <c r="D330" t="s">
        <v>638</v>
      </c>
      <c r="E330" t="s">
        <v>645</v>
      </c>
      <c r="F330" s="2" t="s">
        <v>563</v>
      </c>
      <c r="G330" t="s">
        <v>615</v>
      </c>
      <c r="H330" s="3" t="s">
        <v>368</v>
      </c>
      <c r="I330">
        <v>38.337910000000001</v>
      </c>
      <c r="J330">
        <v>-94.679344</v>
      </c>
    </row>
    <row r="331" spans="1:10" x14ac:dyDescent="0.55000000000000004">
      <c r="A331" t="s">
        <v>327</v>
      </c>
      <c r="B331" t="s">
        <v>420</v>
      </c>
      <c r="C331" t="s">
        <v>635</v>
      </c>
      <c r="D331" t="s">
        <v>639</v>
      </c>
      <c r="E331" t="s">
        <v>642</v>
      </c>
      <c r="F331" s="2" t="s">
        <v>543</v>
      </c>
      <c r="G331" t="s">
        <v>616</v>
      </c>
      <c r="H331" s="3" t="s">
        <v>443</v>
      </c>
      <c r="I331">
        <v>31.203600000000002</v>
      </c>
      <c r="J331">
        <v>-92.578400000000002</v>
      </c>
    </row>
    <row r="332" spans="1:10" x14ac:dyDescent="0.55000000000000004">
      <c r="A332" t="s">
        <v>328</v>
      </c>
      <c r="B332" t="s">
        <v>420</v>
      </c>
      <c r="C332" t="s">
        <v>635</v>
      </c>
      <c r="D332" t="s">
        <v>638</v>
      </c>
      <c r="E332" t="s">
        <v>644</v>
      </c>
      <c r="F332" s="2" t="s">
        <v>543</v>
      </c>
      <c r="G332" t="s">
        <v>616</v>
      </c>
      <c r="H332" s="3" t="s">
        <v>443</v>
      </c>
      <c r="I332">
        <v>31.181100000000001</v>
      </c>
      <c r="J332">
        <v>-92.556200000000004</v>
      </c>
    </row>
    <row r="333" spans="1:10" x14ac:dyDescent="0.55000000000000004">
      <c r="A333" t="s">
        <v>329</v>
      </c>
      <c r="B333" t="s">
        <v>420</v>
      </c>
      <c r="C333" t="s">
        <v>635</v>
      </c>
      <c r="D333" t="s">
        <v>638</v>
      </c>
      <c r="E333" t="s">
        <v>642</v>
      </c>
      <c r="F333" s="2" t="s">
        <v>543</v>
      </c>
      <c r="G333" t="s">
        <v>617</v>
      </c>
      <c r="H333" s="3" t="s">
        <v>493</v>
      </c>
      <c r="I333" s="7">
        <v>31.518000000000001</v>
      </c>
      <c r="J333">
        <v>-92.525400000000005</v>
      </c>
    </row>
    <row r="334" spans="1:10" x14ac:dyDescent="0.55000000000000004">
      <c r="A334" t="s">
        <v>330</v>
      </c>
      <c r="B334" t="s">
        <v>420</v>
      </c>
      <c r="C334" t="s">
        <v>635</v>
      </c>
      <c r="D334" t="s">
        <v>638</v>
      </c>
      <c r="E334" t="s">
        <v>642</v>
      </c>
      <c r="F334" s="2" t="s">
        <v>543</v>
      </c>
      <c r="G334" t="s">
        <v>616</v>
      </c>
      <c r="H334" s="3" t="s">
        <v>444</v>
      </c>
      <c r="I334">
        <v>31.155200000000001</v>
      </c>
      <c r="J334">
        <v>-92.523099999999999</v>
      </c>
    </row>
    <row r="335" spans="1:10" x14ac:dyDescent="0.55000000000000004">
      <c r="A335" t="s">
        <v>331</v>
      </c>
      <c r="B335" t="s">
        <v>420</v>
      </c>
      <c r="C335" t="s">
        <v>635</v>
      </c>
      <c r="D335" t="s">
        <v>638</v>
      </c>
      <c r="E335" t="s">
        <v>642</v>
      </c>
      <c r="F335" s="2" t="s">
        <v>543</v>
      </c>
      <c r="G335" t="s">
        <v>616</v>
      </c>
      <c r="H335" s="3" t="s">
        <v>444</v>
      </c>
      <c r="I335">
        <v>31.247</v>
      </c>
      <c r="J335">
        <v>-92.640900000000002</v>
      </c>
    </row>
    <row r="336" spans="1:10" x14ac:dyDescent="0.55000000000000004">
      <c r="A336" t="s">
        <v>332</v>
      </c>
      <c r="B336" t="s">
        <v>420</v>
      </c>
      <c r="C336" t="s">
        <v>635</v>
      </c>
      <c r="D336" t="s">
        <v>639</v>
      </c>
      <c r="E336" t="s">
        <v>642</v>
      </c>
      <c r="F336" s="2" t="s">
        <v>543</v>
      </c>
      <c r="G336" t="s">
        <v>616</v>
      </c>
      <c r="H336" s="3" t="s">
        <v>450</v>
      </c>
      <c r="I336">
        <v>31.1387</v>
      </c>
      <c r="J336">
        <v>-92.637699999999995</v>
      </c>
    </row>
    <row r="337" spans="1:10" x14ac:dyDescent="0.55000000000000004">
      <c r="A337" t="s">
        <v>333</v>
      </c>
      <c r="B337" t="s">
        <v>420</v>
      </c>
      <c r="C337" t="s">
        <v>635</v>
      </c>
      <c r="D337" t="s">
        <v>639</v>
      </c>
      <c r="E337" t="s">
        <v>642</v>
      </c>
      <c r="F337" s="2" t="s">
        <v>543</v>
      </c>
      <c r="G337" t="s">
        <v>616</v>
      </c>
      <c r="H337" s="3" t="s">
        <v>450</v>
      </c>
      <c r="I337">
        <v>31.2058</v>
      </c>
      <c r="J337">
        <v>-92.583600000000004</v>
      </c>
    </row>
    <row r="338" spans="1:10" x14ac:dyDescent="0.55000000000000004">
      <c r="A338" t="s">
        <v>334</v>
      </c>
      <c r="B338" t="s">
        <v>420</v>
      </c>
      <c r="C338" t="s">
        <v>635</v>
      </c>
      <c r="D338" t="s">
        <v>638</v>
      </c>
      <c r="E338" t="s">
        <v>642</v>
      </c>
      <c r="F338" s="2" t="s">
        <v>543</v>
      </c>
      <c r="G338" t="s">
        <v>616</v>
      </c>
      <c r="H338" s="3" t="s">
        <v>450</v>
      </c>
      <c r="I338">
        <v>31.2058</v>
      </c>
      <c r="J338">
        <v>-92.583600000000004</v>
      </c>
    </row>
    <row r="339" spans="1:10" x14ac:dyDescent="0.55000000000000004">
      <c r="A339" t="s">
        <v>335</v>
      </c>
      <c r="B339" t="s">
        <v>420</v>
      </c>
      <c r="C339" t="s">
        <v>635</v>
      </c>
      <c r="D339" t="s">
        <v>639</v>
      </c>
      <c r="E339" t="s">
        <v>642</v>
      </c>
      <c r="F339" s="2" t="s">
        <v>543</v>
      </c>
      <c r="G339" t="s">
        <v>616</v>
      </c>
      <c r="H339" s="3" t="s">
        <v>501</v>
      </c>
      <c r="I339">
        <v>31.155999999999999</v>
      </c>
      <c r="J339">
        <v>-92.522599999999997</v>
      </c>
    </row>
    <row r="340" spans="1:10" x14ac:dyDescent="0.55000000000000004">
      <c r="A340" t="s">
        <v>336</v>
      </c>
      <c r="B340" t="s">
        <v>420</v>
      </c>
      <c r="C340" t="s">
        <v>635</v>
      </c>
      <c r="D340" t="s">
        <v>638</v>
      </c>
      <c r="E340" t="s">
        <v>642</v>
      </c>
      <c r="F340" s="2" t="s">
        <v>543</v>
      </c>
      <c r="G340" t="s">
        <v>616</v>
      </c>
      <c r="H340" s="3" t="s">
        <v>501</v>
      </c>
      <c r="I340">
        <v>31.182700000000001</v>
      </c>
      <c r="J340">
        <v>-92.519800000000004</v>
      </c>
    </row>
    <row r="341" spans="1:10" x14ac:dyDescent="0.55000000000000004">
      <c r="A341" t="s">
        <v>337</v>
      </c>
      <c r="B341" t="s">
        <v>421</v>
      </c>
      <c r="C341" t="s">
        <v>635</v>
      </c>
      <c r="D341" t="s">
        <v>639</v>
      </c>
      <c r="E341" t="s">
        <v>642</v>
      </c>
      <c r="F341" s="2" t="s">
        <v>618</v>
      </c>
      <c r="G341" t="s">
        <v>619</v>
      </c>
      <c r="H341" s="3" t="s">
        <v>368</v>
      </c>
      <c r="I341">
        <v>38.195850999999998</v>
      </c>
      <c r="J341">
        <v>-90.532426999999998</v>
      </c>
    </row>
    <row r="342" spans="1:10" x14ac:dyDescent="0.55000000000000004">
      <c r="A342" t="s">
        <v>338</v>
      </c>
      <c r="B342" t="s">
        <v>381</v>
      </c>
      <c r="C342" t="s">
        <v>635</v>
      </c>
      <c r="D342" t="s">
        <v>639</v>
      </c>
      <c r="E342" t="s">
        <v>645</v>
      </c>
      <c r="F342" s="2" t="s">
        <v>490</v>
      </c>
      <c r="G342" t="s">
        <v>546</v>
      </c>
      <c r="H342" s="3" t="s">
        <v>488</v>
      </c>
      <c r="I342">
        <v>31.206524000000002</v>
      </c>
      <c r="J342">
        <v>-89.066483000000005</v>
      </c>
    </row>
    <row r="343" spans="1:10" x14ac:dyDescent="0.55000000000000004">
      <c r="A343" t="s">
        <v>339</v>
      </c>
      <c r="B343" t="s">
        <v>381</v>
      </c>
      <c r="C343" t="s">
        <v>635</v>
      </c>
      <c r="D343" t="s">
        <v>638</v>
      </c>
      <c r="E343" t="s">
        <v>645</v>
      </c>
      <c r="F343" s="2" t="s">
        <v>490</v>
      </c>
      <c r="G343" t="s">
        <v>546</v>
      </c>
      <c r="H343" s="3" t="s">
        <v>620</v>
      </c>
      <c r="I343">
        <v>31.206524000000002</v>
      </c>
      <c r="J343">
        <v>-89.066483000000005</v>
      </c>
    </row>
    <row r="344" spans="1:10" x14ac:dyDescent="0.55000000000000004">
      <c r="A344" t="s">
        <v>340</v>
      </c>
      <c r="B344" t="s">
        <v>381</v>
      </c>
      <c r="C344" t="s">
        <v>635</v>
      </c>
      <c r="D344" t="s">
        <v>638</v>
      </c>
      <c r="E344" t="s">
        <v>645</v>
      </c>
      <c r="F344" s="2" t="s">
        <v>490</v>
      </c>
      <c r="G344" t="s">
        <v>546</v>
      </c>
      <c r="H344" s="3" t="s">
        <v>620</v>
      </c>
      <c r="I344">
        <v>31.206524000000002</v>
      </c>
      <c r="J344">
        <v>-89.066483000000005</v>
      </c>
    </row>
    <row r="345" spans="1:10" x14ac:dyDescent="0.55000000000000004">
      <c r="A345" t="s">
        <v>341</v>
      </c>
      <c r="B345" t="s">
        <v>381</v>
      </c>
      <c r="C345" t="s">
        <v>635</v>
      </c>
      <c r="D345" t="s">
        <v>639</v>
      </c>
      <c r="E345" t="s">
        <v>645</v>
      </c>
      <c r="F345" s="2" t="s">
        <v>490</v>
      </c>
      <c r="G345" t="s">
        <v>546</v>
      </c>
      <c r="H345" s="3" t="s">
        <v>620</v>
      </c>
      <c r="I345">
        <v>31.206524000000002</v>
      </c>
      <c r="J345">
        <v>-89.066483000000005</v>
      </c>
    </row>
    <row r="346" spans="1:10" x14ac:dyDescent="0.55000000000000004">
      <c r="A346" t="s">
        <v>342</v>
      </c>
      <c r="B346" t="s">
        <v>381</v>
      </c>
      <c r="C346" t="s">
        <v>635</v>
      </c>
      <c r="D346" t="s">
        <v>638</v>
      </c>
      <c r="E346" t="s">
        <v>645</v>
      </c>
      <c r="F346" s="2" t="s">
        <v>490</v>
      </c>
      <c r="G346" t="s">
        <v>545</v>
      </c>
      <c r="H346" s="3" t="s">
        <v>621</v>
      </c>
      <c r="I346">
        <v>31.320499000000002</v>
      </c>
      <c r="J346">
        <v>-89.313140000000004</v>
      </c>
    </row>
    <row r="347" spans="1:10" x14ac:dyDescent="0.55000000000000004">
      <c r="A347" t="s">
        <v>343</v>
      </c>
      <c r="B347" t="s">
        <v>381</v>
      </c>
      <c r="C347" t="s">
        <v>635</v>
      </c>
      <c r="D347" t="s">
        <v>638</v>
      </c>
      <c r="E347" t="s">
        <v>645</v>
      </c>
      <c r="F347" s="2" t="s">
        <v>490</v>
      </c>
      <c r="G347" t="s">
        <v>546</v>
      </c>
      <c r="H347" s="3" t="s">
        <v>621</v>
      </c>
      <c r="I347">
        <v>31.206524000000002</v>
      </c>
      <c r="J347">
        <v>-89.066483000000005</v>
      </c>
    </row>
    <row r="348" spans="1:10" x14ac:dyDescent="0.55000000000000004">
      <c r="A348" t="s">
        <v>344</v>
      </c>
      <c r="B348" t="s">
        <v>422</v>
      </c>
      <c r="C348" t="s">
        <v>635</v>
      </c>
      <c r="D348" t="s">
        <v>639</v>
      </c>
      <c r="E348" t="s">
        <v>642</v>
      </c>
      <c r="F348" s="2" t="s">
        <v>490</v>
      </c>
      <c r="G348" t="s">
        <v>622</v>
      </c>
      <c r="H348" s="3" t="s">
        <v>368</v>
      </c>
      <c r="I348">
        <v>32.364496000000003</v>
      </c>
      <c r="J348">
        <v>-90.842112</v>
      </c>
    </row>
    <row r="349" spans="1:10" x14ac:dyDescent="0.55000000000000004">
      <c r="A349" t="s">
        <v>345</v>
      </c>
      <c r="B349" t="s">
        <v>422</v>
      </c>
      <c r="C349" t="s">
        <v>635</v>
      </c>
      <c r="D349" t="s">
        <v>639</v>
      </c>
      <c r="E349" t="s">
        <v>642</v>
      </c>
      <c r="F349" s="2" t="s">
        <v>490</v>
      </c>
      <c r="G349" t="s">
        <v>623</v>
      </c>
      <c r="H349" s="3" t="s">
        <v>368</v>
      </c>
      <c r="I349">
        <v>32.363238000000003</v>
      </c>
      <c r="J349">
        <v>-90.468575999999999</v>
      </c>
    </row>
    <row r="350" spans="1:10" x14ac:dyDescent="0.55000000000000004">
      <c r="A350" t="s">
        <v>346</v>
      </c>
      <c r="B350" t="s">
        <v>422</v>
      </c>
      <c r="C350" t="s">
        <v>635</v>
      </c>
      <c r="D350" t="s">
        <v>639</v>
      </c>
      <c r="E350" t="s">
        <v>642</v>
      </c>
      <c r="F350" s="2" t="s">
        <v>490</v>
      </c>
      <c r="G350" t="s">
        <v>623</v>
      </c>
      <c r="H350" s="3" t="s">
        <v>368</v>
      </c>
      <c r="I350">
        <v>32.363238000000003</v>
      </c>
      <c r="J350">
        <v>-90.468575999999999</v>
      </c>
    </row>
    <row r="351" spans="1:10" x14ac:dyDescent="0.55000000000000004">
      <c r="A351" t="s">
        <v>347</v>
      </c>
      <c r="B351" t="s">
        <v>422</v>
      </c>
      <c r="C351" t="s">
        <v>635</v>
      </c>
      <c r="D351" t="s">
        <v>638</v>
      </c>
      <c r="E351" t="s">
        <v>642</v>
      </c>
      <c r="F351" s="2" t="s">
        <v>490</v>
      </c>
      <c r="G351" t="s">
        <v>623</v>
      </c>
      <c r="H351" s="3" t="s">
        <v>368</v>
      </c>
      <c r="I351">
        <v>32.363238000000003</v>
      </c>
      <c r="J351">
        <v>-90.468575999999999</v>
      </c>
    </row>
    <row r="352" spans="1:10" x14ac:dyDescent="0.55000000000000004">
      <c r="A352" t="s">
        <v>348</v>
      </c>
      <c r="B352" t="s">
        <v>422</v>
      </c>
      <c r="C352" t="s">
        <v>635</v>
      </c>
      <c r="D352" t="s">
        <v>639</v>
      </c>
      <c r="E352" t="s">
        <v>642</v>
      </c>
      <c r="F352" s="2" t="s">
        <v>490</v>
      </c>
      <c r="G352" t="s">
        <v>623</v>
      </c>
      <c r="H352" s="3" t="s">
        <v>368</v>
      </c>
      <c r="I352">
        <v>32.363238000000003</v>
      </c>
      <c r="J352">
        <v>-90.468575999999999</v>
      </c>
    </row>
    <row r="353" spans="1:10" x14ac:dyDescent="0.55000000000000004">
      <c r="A353" t="s">
        <v>349</v>
      </c>
      <c r="B353" t="s">
        <v>422</v>
      </c>
      <c r="C353" t="s">
        <v>635</v>
      </c>
      <c r="D353" t="s">
        <v>638</v>
      </c>
      <c r="E353" t="s">
        <v>642</v>
      </c>
      <c r="F353" s="2" t="s">
        <v>490</v>
      </c>
      <c r="G353" t="s">
        <v>623</v>
      </c>
      <c r="H353" s="3" t="s">
        <v>368</v>
      </c>
      <c r="I353">
        <v>32.298752999999998</v>
      </c>
      <c r="J353">
        <v>-90.867901000000003</v>
      </c>
    </row>
    <row r="354" spans="1:10" x14ac:dyDescent="0.55000000000000004">
      <c r="A354" t="s">
        <v>350</v>
      </c>
      <c r="B354" t="s">
        <v>422</v>
      </c>
      <c r="C354" t="s">
        <v>634</v>
      </c>
      <c r="D354" t="s">
        <v>638</v>
      </c>
      <c r="E354" t="s">
        <v>642</v>
      </c>
      <c r="F354" s="2" t="s">
        <v>490</v>
      </c>
      <c r="G354" t="s">
        <v>622</v>
      </c>
      <c r="H354" s="3" t="s">
        <v>368</v>
      </c>
      <c r="I354">
        <v>32.287351000000001</v>
      </c>
      <c r="J354">
        <v>-90.708515000000006</v>
      </c>
    </row>
    <row r="355" spans="1:10" x14ac:dyDescent="0.55000000000000004">
      <c r="A355" t="s">
        <v>351</v>
      </c>
      <c r="B355" t="s">
        <v>423</v>
      </c>
      <c r="C355" t="s">
        <v>635</v>
      </c>
      <c r="D355" t="s">
        <v>368</v>
      </c>
      <c r="E355" t="s">
        <v>650</v>
      </c>
      <c r="F355" s="2" t="s">
        <v>490</v>
      </c>
      <c r="G355" t="s">
        <v>624</v>
      </c>
      <c r="H355" s="3" t="s">
        <v>368</v>
      </c>
      <c r="I355">
        <v>33.490920000000003</v>
      </c>
      <c r="J355">
        <v>-89.847871999999995</v>
      </c>
    </row>
    <row r="356" spans="1:10" x14ac:dyDescent="0.55000000000000004">
      <c r="A356" t="s">
        <v>352</v>
      </c>
      <c r="B356" t="s">
        <v>423</v>
      </c>
      <c r="C356" t="s">
        <v>635</v>
      </c>
      <c r="D356" t="s">
        <v>639</v>
      </c>
      <c r="E356" t="s">
        <v>642</v>
      </c>
      <c r="F356" s="2" t="s">
        <v>490</v>
      </c>
      <c r="G356" t="s">
        <v>625</v>
      </c>
      <c r="H356" s="3" t="s">
        <v>447</v>
      </c>
      <c r="I356">
        <v>33.782339999999998</v>
      </c>
      <c r="J356">
        <v>-90.039280000000005</v>
      </c>
    </row>
    <row r="357" spans="1:10" x14ac:dyDescent="0.55000000000000004">
      <c r="A357" t="s">
        <v>353</v>
      </c>
      <c r="B357" t="s">
        <v>423</v>
      </c>
      <c r="C357" t="s">
        <v>635</v>
      </c>
      <c r="D357" t="s">
        <v>638</v>
      </c>
      <c r="E357" t="s">
        <v>642</v>
      </c>
      <c r="F357" s="2" t="s">
        <v>490</v>
      </c>
      <c r="G357" t="s">
        <v>626</v>
      </c>
      <c r="H357" s="3" t="s">
        <v>575</v>
      </c>
      <c r="I357">
        <v>34.180050000000001</v>
      </c>
      <c r="J357">
        <v>-90.108469999999997</v>
      </c>
    </row>
    <row r="358" spans="1:10" x14ac:dyDescent="0.55000000000000004">
      <c r="A358" t="s">
        <v>354</v>
      </c>
      <c r="B358" t="s">
        <v>381</v>
      </c>
      <c r="C358" t="s">
        <v>635</v>
      </c>
      <c r="D358" t="s">
        <v>638</v>
      </c>
      <c r="E358" t="s">
        <v>647</v>
      </c>
      <c r="F358" s="2" t="s">
        <v>490</v>
      </c>
      <c r="G358" t="s">
        <v>545</v>
      </c>
      <c r="H358" s="3" t="s">
        <v>488</v>
      </c>
      <c r="I358">
        <v>31.191452000000002</v>
      </c>
      <c r="J358">
        <v>-89.253580999999997</v>
      </c>
    </row>
    <row r="359" spans="1:10" x14ac:dyDescent="0.55000000000000004">
      <c r="A359" t="s">
        <v>355</v>
      </c>
      <c r="B359" t="s">
        <v>381</v>
      </c>
      <c r="C359" t="s">
        <v>635</v>
      </c>
      <c r="D359" t="s">
        <v>639</v>
      </c>
      <c r="E359" t="s">
        <v>645</v>
      </c>
      <c r="F359" s="2" t="s">
        <v>490</v>
      </c>
      <c r="G359" t="s">
        <v>545</v>
      </c>
      <c r="H359" s="3" t="s">
        <v>621</v>
      </c>
      <c r="I359">
        <v>31.187339999999999</v>
      </c>
      <c r="J359">
        <v>-89.252207999999996</v>
      </c>
    </row>
    <row r="360" spans="1:10" x14ac:dyDescent="0.55000000000000004">
      <c r="A360" t="s">
        <v>356</v>
      </c>
      <c r="B360" t="s">
        <v>424</v>
      </c>
      <c r="C360" t="s">
        <v>635</v>
      </c>
      <c r="D360" t="s">
        <v>638</v>
      </c>
      <c r="E360" t="s">
        <v>642</v>
      </c>
      <c r="F360" s="2" t="s">
        <v>574</v>
      </c>
      <c r="G360" t="s">
        <v>628</v>
      </c>
      <c r="H360" s="3" t="s">
        <v>629</v>
      </c>
      <c r="I360" t="s">
        <v>437</v>
      </c>
      <c r="J360">
        <v>-95.208616699999993</v>
      </c>
    </row>
    <row r="361" spans="1:10" x14ac:dyDescent="0.55000000000000004">
      <c r="A361" t="s">
        <v>357</v>
      </c>
      <c r="B361" t="s">
        <v>424</v>
      </c>
      <c r="C361" t="s">
        <v>635</v>
      </c>
      <c r="D361" t="s">
        <v>639</v>
      </c>
      <c r="E361" t="s">
        <v>642</v>
      </c>
      <c r="F361" s="2" t="s">
        <v>574</v>
      </c>
      <c r="G361" t="s">
        <v>630</v>
      </c>
      <c r="H361" s="3" t="s">
        <v>629</v>
      </c>
      <c r="I361">
        <v>32.948300000000003</v>
      </c>
      <c r="J361">
        <v>-96.729900000000001</v>
      </c>
    </row>
    <row r="362" spans="1:10" x14ac:dyDescent="0.55000000000000004">
      <c r="A362" t="s">
        <v>358</v>
      </c>
      <c r="B362" t="s">
        <v>424</v>
      </c>
      <c r="C362" t="s">
        <v>635</v>
      </c>
      <c r="D362" t="s">
        <v>639</v>
      </c>
      <c r="E362" t="s">
        <v>642</v>
      </c>
      <c r="F362" s="2" t="s">
        <v>574</v>
      </c>
      <c r="G362" t="s">
        <v>628</v>
      </c>
      <c r="H362" s="3" t="s">
        <v>629</v>
      </c>
      <c r="I362">
        <v>32.351300000000002</v>
      </c>
      <c r="J362">
        <v>-95.301100000000005</v>
      </c>
    </row>
    <row r="363" spans="1:10" x14ac:dyDescent="0.55000000000000004">
      <c r="A363" t="s">
        <v>359</v>
      </c>
      <c r="B363" t="s">
        <v>424</v>
      </c>
      <c r="C363" t="s">
        <v>635</v>
      </c>
      <c r="D363" t="s">
        <v>638</v>
      </c>
      <c r="E363" t="s">
        <v>642</v>
      </c>
      <c r="F363" s="2" t="s">
        <v>574</v>
      </c>
      <c r="G363" t="s">
        <v>630</v>
      </c>
      <c r="H363" s="3" t="s">
        <v>629</v>
      </c>
      <c r="I363">
        <v>32.970247999999998</v>
      </c>
      <c r="J363">
        <v>-96.736378000000002</v>
      </c>
    </row>
    <row r="364" spans="1:10" x14ac:dyDescent="0.55000000000000004">
      <c r="A364" t="s">
        <v>360</v>
      </c>
      <c r="B364" t="s">
        <v>424</v>
      </c>
      <c r="C364" t="s">
        <v>635</v>
      </c>
      <c r="D364" t="s">
        <v>639</v>
      </c>
      <c r="E364" t="s">
        <v>642</v>
      </c>
      <c r="F364" s="2" t="s">
        <v>574</v>
      </c>
      <c r="G364" t="s">
        <v>631</v>
      </c>
      <c r="H364" s="3" t="s">
        <v>629</v>
      </c>
      <c r="I364">
        <v>33.035196999999997</v>
      </c>
      <c r="J364">
        <v>-97.117259000000004</v>
      </c>
    </row>
    <row r="365" spans="1:10" x14ac:dyDescent="0.55000000000000004">
      <c r="A365" t="s">
        <v>361</v>
      </c>
      <c r="B365" t="s">
        <v>425</v>
      </c>
      <c r="C365" t="s">
        <v>635</v>
      </c>
      <c r="D365" t="s">
        <v>368</v>
      </c>
      <c r="E365" t="s">
        <v>645</v>
      </c>
      <c r="F365" s="2" t="s">
        <v>574</v>
      </c>
      <c r="G365" t="s">
        <v>632</v>
      </c>
      <c r="H365" s="3" t="s">
        <v>493</v>
      </c>
      <c r="I365">
        <v>32.337328999999997</v>
      </c>
      <c r="J365">
        <v>-95.745504999999994</v>
      </c>
    </row>
    <row r="366" spans="1:10" x14ac:dyDescent="0.55000000000000004">
      <c r="A366" t="s">
        <v>362</v>
      </c>
      <c r="B366" t="s">
        <v>424</v>
      </c>
      <c r="C366" t="s">
        <v>635</v>
      </c>
      <c r="D366" t="s">
        <v>368</v>
      </c>
      <c r="E366" t="s">
        <v>642</v>
      </c>
      <c r="F366" s="2" t="s">
        <v>574</v>
      </c>
      <c r="G366" t="s">
        <v>628</v>
      </c>
      <c r="H366" s="3" t="s">
        <v>368</v>
      </c>
      <c r="I366">
        <v>32.344957999999998</v>
      </c>
      <c r="J366">
        <v>-95.266756000000001</v>
      </c>
    </row>
    <row r="367" spans="1:10" x14ac:dyDescent="0.55000000000000004">
      <c r="A367" t="s">
        <v>363</v>
      </c>
      <c r="B367" t="s">
        <v>426</v>
      </c>
      <c r="C367" t="s">
        <v>635</v>
      </c>
      <c r="D367" t="s">
        <v>368</v>
      </c>
      <c r="E367" t="s">
        <v>642</v>
      </c>
      <c r="F367" s="2" t="s">
        <v>574</v>
      </c>
      <c r="G367" t="s">
        <v>628</v>
      </c>
      <c r="H367" s="3" t="s">
        <v>493</v>
      </c>
      <c r="I367">
        <v>32.256436000000001</v>
      </c>
      <c r="J367">
        <v>-95.186859999999996</v>
      </c>
    </row>
    <row r="368" spans="1:10" x14ac:dyDescent="0.55000000000000004">
      <c r="A368" t="s">
        <v>364</v>
      </c>
      <c r="B368" t="s">
        <v>426</v>
      </c>
      <c r="C368" t="s">
        <v>635</v>
      </c>
      <c r="D368" t="s">
        <v>368</v>
      </c>
      <c r="E368" t="s">
        <v>642</v>
      </c>
      <c r="F368" s="2" t="s">
        <v>574</v>
      </c>
      <c r="G368" t="s">
        <v>628</v>
      </c>
      <c r="H368" s="3" t="s">
        <v>493</v>
      </c>
      <c r="I368">
        <v>32.344957999999998</v>
      </c>
      <c r="J368">
        <v>-95.266756000000001</v>
      </c>
    </row>
    <row r="369" spans="1:10" x14ac:dyDescent="0.55000000000000004">
      <c r="A369" t="s">
        <v>365</v>
      </c>
      <c r="B369" t="s">
        <v>425</v>
      </c>
      <c r="C369" t="s">
        <v>635</v>
      </c>
      <c r="D369" t="s">
        <v>368</v>
      </c>
      <c r="E369" t="s">
        <v>642</v>
      </c>
      <c r="F369" s="2" t="s">
        <v>574</v>
      </c>
      <c r="G369" t="s">
        <v>628</v>
      </c>
      <c r="H369" s="3" t="s">
        <v>493</v>
      </c>
      <c r="I369">
        <v>32.344957999999998</v>
      </c>
      <c r="J369">
        <v>-95.266756000000001</v>
      </c>
    </row>
    <row r="370" spans="1:10" x14ac:dyDescent="0.55000000000000004">
      <c r="A370" t="s">
        <v>366</v>
      </c>
      <c r="B370" t="s">
        <v>425</v>
      </c>
      <c r="C370" t="s">
        <v>635</v>
      </c>
      <c r="D370" t="s">
        <v>368</v>
      </c>
      <c r="E370" t="s">
        <v>642</v>
      </c>
      <c r="F370" s="2" t="s">
        <v>574</v>
      </c>
      <c r="G370" t="s">
        <v>628</v>
      </c>
      <c r="H370" s="3" t="s">
        <v>493</v>
      </c>
      <c r="I370">
        <v>32.344957999999998</v>
      </c>
      <c r="J370">
        <v>-95.266756000000001</v>
      </c>
    </row>
    <row r="371" spans="1:10" s="10" customFormat="1" x14ac:dyDescent="0.55000000000000004">
      <c r="A371" s="10" t="s">
        <v>367</v>
      </c>
      <c r="B371" s="10" t="s">
        <v>424</v>
      </c>
      <c r="C371" s="10" t="s">
        <v>635</v>
      </c>
      <c r="D371" s="10" t="s">
        <v>639</v>
      </c>
      <c r="E371" s="10" t="s">
        <v>642</v>
      </c>
      <c r="F371" s="11" t="s">
        <v>574</v>
      </c>
      <c r="G371" s="10" t="s">
        <v>633</v>
      </c>
      <c r="H371" s="12" t="s">
        <v>627</v>
      </c>
      <c r="I371" s="10">
        <v>33.216172999999998</v>
      </c>
      <c r="J371" s="10">
        <v>-96.572299000000001</v>
      </c>
    </row>
  </sheetData>
  <mergeCells count="2">
    <mergeCell ref="A1:J1"/>
    <mergeCell ref="A2:J2"/>
  </mergeCells>
  <phoneticPr fontId="18" type="noConversion"/>
  <conditionalFormatting sqref="A4:A371">
    <cfRule type="duplicateValues" dxfId="0" priority="4"/>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8FFF69-3A53-4FC4-B0CE-8F5C05174B70}">
  <dimension ref="A1"/>
  <sheetViews>
    <sheetView workbookViewId="0">
      <selection activeCell="A7" sqref="A1:J372"/>
    </sheetView>
  </sheetViews>
  <sheetFormatPr defaultRowHeight="14.4" x14ac:dyDescent="0.55000000000000004"/>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dlist</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dley Martin</dc:creator>
  <cp:lastModifiedBy>Bradley Martin</cp:lastModifiedBy>
  <dcterms:created xsi:type="dcterms:W3CDTF">2019-08-05T05:35:12Z</dcterms:created>
  <dcterms:modified xsi:type="dcterms:W3CDTF">2020-07-08T07:57:02Z</dcterms:modified>
</cp:coreProperties>
</file>